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113047L\SMQ\"/>
    </mc:Choice>
  </mc:AlternateContent>
  <xr:revisionPtr revIDLastSave="0" documentId="13_ncr:1_{8E74E3ED-B359-4005-B606-94AE1C622DCA}" xr6:coauthVersionLast="46" xr6:coauthVersionMax="46" xr10:uidLastSave="{00000000-0000-0000-0000-000000000000}"/>
  <bookViews>
    <workbookView xWindow="-120" yWindow="-120" windowWidth="19440" windowHeight="15000" xr2:uid="{A84C1B52-4C7F-4990-AA9B-48319B1C9340}"/>
  </bookViews>
  <sheets>
    <sheet name="S1 Table. Full data set" sheetId="1" r:id="rId1"/>
    <sheet name="Code Libr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" i="1" l="1"/>
  <c r="M5" i="1"/>
  <c r="G6" i="1"/>
  <c r="M6" i="1"/>
  <c r="G7" i="1"/>
  <c r="M7" i="1"/>
  <c r="G8" i="1"/>
  <c r="M8" i="1"/>
  <c r="G9" i="1"/>
  <c r="M9" i="1"/>
  <c r="G10" i="1"/>
  <c r="M10" i="1"/>
  <c r="G11" i="1"/>
  <c r="M11" i="1"/>
  <c r="G12" i="1"/>
  <c r="M12" i="1"/>
  <c r="G13" i="1"/>
  <c r="M13" i="1"/>
  <c r="G14" i="1"/>
  <c r="M14" i="1"/>
  <c r="G15" i="1"/>
  <c r="M15" i="1"/>
  <c r="G16" i="1"/>
  <c r="M16" i="1"/>
  <c r="G17" i="1"/>
  <c r="M17" i="1"/>
  <c r="G18" i="1"/>
  <c r="M18" i="1"/>
  <c r="G19" i="1"/>
  <c r="M19" i="1"/>
  <c r="G20" i="1"/>
  <c r="M20" i="1"/>
  <c r="G21" i="1"/>
  <c r="M21" i="1"/>
  <c r="G22" i="1"/>
  <c r="M22" i="1"/>
  <c r="G23" i="1"/>
  <c r="M23" i="1"/>
  <c r="G24" i="1"/>
  <c r="M24" i="1"/>
  <c r="G26" i="1"/>
  <c r="M26" i="1"/>
  <c r="G27" i="1"/>
  <c r="M27" i="1"/>
  <c r="G28" i="1"/>
  <c r="M28" i="1"/>
  <c r="G29" i="1"/>
  <c r="M29" i="1"/>
  <c r="G30" i="1"/>
  <c r="M30" i="1"/>
  <c r="G31" i="1"/>
  <c r="M31" i="1"/>
  <c r="G32" i="1"/>
  <c r="M32" i="1"/>
  <c r="G33" i="1"/>
  <c r="M33" i="1"/>
  <c r="G34" i="1"/>
  <c r="M34" i="1"/>
  <c r="G35" i="1"/>
  <c r="M35" i="1"/>
  <c r="G36" i="1"/>
  <c r="M36" i="1"/>
  <c r="G37" i="1"/>
  <c r="M37" i="1"/>
  <c r="M38" i="1"/>
  <c r="G39" i="1"/>
  <c r="M39" i="1"/>
  <c r="G40" i="1"/>
  <c r="M40" i="1"/>
  <c r="G41" i="1"/>
  <c r="M41" i="1"/>
  <c r="G42" i="1"/>
  <c r="M42" i="1"/>
  <c r="G43" i="1"/>
  <c r="M43" i="1"/>
  <c r="G44" i="1"/>
  <c r="M44" i="1"/>
  <c r="G45" i="1"/>
  <c r="M45" i="1"/>
  <c r="G46" i="1"/>
  <c r="M46" i="1"/>
  <c r="G47" i="1"/>
  <c r="M47" i="1"/>
  <c r="G48" i="1"/>
  <c r="M48" i="1"/>
  <c r="G49" i="1"/>
  <c r="M49" i="1"/>
  <c r="G51" i="1"/>
  <c r="M51" i="1"/>
  <c r="G52" i="1"/>
  <c r="M52" i="1"/>
  <c r="G53" i="1"/>
  <c r="M53" i="1"/>
  <c r="G54" i="1"/>
  <c r="M54" i="1"/>
  <c r="G55" i="1"/>
  <c r="M55" i="1"/>
  <c r="G56" i="1"/>
  <c r="M56" i="1"/>
  <c r="G57" i="1"/>
  <c r="M57" i="1"/>
  <c r="G58" i="1"/>
  <c r="M58" i="1"/>
  <c r="G59" i="1"/>
  <c r="M59" i="1"/>
  <c r="G60" i="1"/>
  <c r="M60" i="1"/>
  <c r="G61" i="1"/>
  <c r="M61" i="1"/>
  <c r="G62" i="1"/>
  <c r="M62" i="1"/>
  <c r="G63" i="1"/>
  <c r="M63" i="1"/>
  <c r="G64" i="1"/>
  <c r="M64" i="1"/>
  <c r="G65" i="1"/>
  <c r="M65" i="1"/>
  <c r="G66" i="1"/>
  <c r="M66" i="1"/>
  <c r="G67" i="1"/>
  <c r="M67" i="1"/>
  <c r="G68" i="1"/>
  <c r="M68" i="1"/>
  <c r="G69" i="1"/>
  <c r="M69" i="1"/>
  <c r="G70" i="1"/>
  <c r="M70" i="1"/>
  <c r="G72" i="1"/>
  <c r="M72" i="1"/>
  <c r="G73" i="1"/>
  <c r="M73" i="1"/>
  <c r="G74" i="1"/>
  <c r="M74" i="1"/>
  <c r="G75" i="1"/>
  <c r="M75" i="1"/>
  <c r="G76" i="1"/>
  <c r="M76" i="1"/>
  <c r="G77" i="1"/>
  <c r="M77" i="1"/>
  <c r="G78" i="1"/>
  <c r="M78" i="1"/>
  <c r="G79" i="1"/>
  <c r="M79" i="1"/>
  <c r="G80" i="1"/>
  <c r="M80" i="1"/>
  <c r="G81" i="1"/>
  <c r="M81" i="1"/>
  <c r="G82" i="1"/>
  <c r="M82" i="1"/>
  <c r="G83" i="1"/>
  <c r="M83" i="1"/>
  <c r="G84" i="1"/>
  <c r="M84" i="1"/>
  <c r="G85" i="1"/>
  <c r="M85" i="1"/>
  <c r="G86" i="1"/>
  <c r="M86" i="1"/>
  <c r="G87" i="1"/>
  <c r="M87" i="1"/>
  <c r="G88" i="1"/>
  <c r="M88" i="1"/>
  <c r="G89" i="1"/>
  <c r="M89" i="1"/>
  <c r="G90" i="1"/>
  <c r="M90" i="1"/>
  <c r="G91" i="1"/>
  <c r="M91" i="1"/>
  <c r="G93" i="1"/>
  <c r="M93" i="1"/>
  <c r="G94" i="1"/>
  <c r="M94" i="1"/>
  <c r="G95" i="1"/>
  <c r="M95" i="1"/>
  <c r="G96" i="1"/>
  <c r="M96" i="1"/>
  <c r="G97" i="1"/>
  <c r="M97" i="1"/>
  <c r="G98" i="1"/>
  <c r="M98" i="1"/>
  <c r="G99" i="1"/>
  <c r="M99" i="1"/>
  <c r="G100" i="1"/>
  <c r="M100" i="1"/>
  <c r="G101" i="1"/>
  <c r="M101" i="1"/>
  <c r="G102" i="1"/>
  <c r="M102" i="1"/>
  <c r="G103" i="1"/>
  <c r="M103" i="1"/>
  <c r="G104" i="1"/>
  <c r="M104" i="1"/>
  <c r="G105" i="1"/>
  <c r="M105" i="1"/>
  <c r="G106" i="1"/>
  <c r="M106" i="1"/>
  <c r="G107" i="1"/>
  <c r="M107" i="1"/>
  <c r="G108" i="1"/>
  <c r="M108" i="1"/>
  <c r="G109" i="1"/>
  <c r="M109" i="1"/>
  <c r="G110" i="1"/>
  <c r="M110" i="1"/>
  <c r="G111" i="1"/>
  <c r="M111" i="1"/>
  <c r="G112" i="1"/>
  <c r="M112" i="1"/>
  <c r="G114" i="1"/>
  <c r="M114" i="1"/>
  <c r="G115" i="1"/>
  <c r="M115" i="1"/>
  <c r="G116" i="1"/>
  <c r="M116" i="1"/>
  <c r="G117" i="1"/>
  <c r="M117" i="1"/>
  <c r="G118" i="1"/>
  <c r="M118" i="1"/>
  <c r="G119" i="1"/>
  <c r="M119" i="1"/>
  <c r="G120" i="1"/>
  <c r="M120" i="1"/>
  <c r="G121" i="1"/>
  <c r="M121" i="1"/>
  <c r="G122" i="1"/>
  <c r="M122" i="1"/>
  <c r="G123" i="1"/>
  <c r="M123" i="1"/>
  <c r="G124" i="1"/>
  <c r="M124" i="1"/>
  <c r="G125" i="1"/>
  <c r="M125" i="1"/>
  <c r="G126" i="1"/>
  <c r="M126" i="1"/>
  <c r="G127" i="1"/>
  <c r="M127" i="1"/>
  <c r="G128" i="1"/>
  <c r="M128" i="1"/>
  <c r="G129" i="1"/>
  <c r="M129" i="1"/>
  <c r="G130" i="1"/>
  <c r="M130" i="1"/>
  <c r="G131" i="1"/>
  <c r="M131" i="1"/>
  <c r="G132" i="1"/>
  <c r="M132" i="1"/>
  <c r="G133" i="1"/>
  <c r="M133" i="1"/>
  <c r="G135" i="1"/>
  <c r="M135" i="1"/>
  <c r="G136" i="1"/>
  <c r="M136" i="1"/>
  <c r="G137" i="1"/>
  <c r="M137" i="1"/>
  <c r="G138" i="1"/>
  <c r="M138" i="1"/>
  <c r="G139" i="1"/>
  <c r="M139" i="1"/>
  <c r="G140" i="1"/>
  <c r="M140" i="1"/>
  <c r="M141" i="1"/>
  <c r="G142" i="1"/>
  <c r="M142" i="1"/>
  <c r="G143" i="1"/>
  <c r="M143" i="1"/>
  <c r="G144" i="1"/>
  <c r="M144" i="1"/>
  <c r="G145" i="1"/>
  <c r="M145" i="1"/>
  <c r="G146" i="1"/>
  <c r="M146" i="1"/>
  <c r="G148" i="1"/>
  <c r="M148" i="1"/>
  <c r="G149" i="1"/>
  <c r="M149" i="1"/>
  <c r="G150" i="1"/>
  <c r="M150" i="1"/>
  <c r="G151" i="1"/>
  <c r="M151" i="1"/>
  <c r="G152" i="1"/>
  <c r="M152" i="1"/>
  <c r="G153" i="1"/>
  <c r="M153" i="1"/>
  <c r="G154" i="1"/>
  <c r="M154" i="1"/>
  <c r="G155" i="1"/>
  <c r="M155" i="1"/>
  <c r="G156" i="1"/>
  <c r="M156" i="1"/>
  <c r="G157" i="1"/>
  <c r="M157" i="1"/>
  <c r="G158" i="1"/>
  <c r="M158" i="1"/>
  <c r="G159" i="1"/>
  <c r="M159" i="1"/>
  <c r="G160" i="1"/>
  <c r="M160" i="1"/>
  <c r="G161" i="1"/>
  <c r="M161" i="1"/>
  <c r="G162" i="1"/>
  <c r="M162" i="1"/>
  <c r="G163" i="1"/>
  <c r="M163" i="1"/>
  <c r="G164" i="1"/>
  <c r="M164" i="1"/>
  <c r="G165" i="1"/>
  <c r="M165" i="1"/>
  <c r="G166" i="1"/>
  <c r="M166" i="1"/>
  <c r="G168" i="1"/>
  <c r="M168" i="1"/>
  <c r="G169" i="1"/>
  <c r="M169" i="1"/>
  <c r="G170" i="1"/>
  <c r="M170" i="1"/>
  <c r="G171" i="1"/>
  <c r="M171" i="1"/>
  <c r="G172" i="1"/>
  <c r="M172" i="1"/>
  <c r="G173" i="1"/>
  <c r="M173" i="1"/>
  <c r="G174" i="1"/>
  <c r="M174" i="1"/>
  <c r="G175" i="1"/>
  <c r="M175" i="1"/>
</calcChain>
</file>

<file path=xl/sharedStrings.xml><?xml version="1.0" encoding="utf-8"?>
<sst xmlns="http://schemas.openxmlformats.org/spreadsheetml/2006/main" count="60" uniqueCount="51">
  <si>
    <t>Background Information</t>
  </si>
  <si>
    <t>Inflammatory Biomarkers</t>
  </si>
  <si>
    <t>Subject Group</t>
  </si>
  <si>
    <t>Age (years)</t>
  </si>
  <si>
    <t>QNPZ4</t>
  </si>
  <si>
    <t>Blood CD4 (per mL)</t>
  </si>
  <si>
    <t>Blood CD8 (per mL)</t>
  </si>
  <si>
    <t>CD4/CD8 ratio</t>
  </si>
  <si>
    <r>
      <t xml:space="preserve">CSF WBC per </t>
    </r>
    <r>
      <rPr>
        <b/>
        <sz val="9"/>
        <rFont val="Calibri"/>
        <family val="2"/>
      </rPr>
      <t>µL</t>
    </r>
  </si>
  <si>
    <t>Albumin ratio</t>
  </si>
  <si>
    <t>Age corrected log CSF NFL (42 years)</t>
  </si>
  <si>
    <t>CSF TNF-a (pg/mL)</t>
  </si>
  <si>
    <t>CSF MMP-9 (pg/mL)</t>
  </si>
  <si>
    <t>CSF CXCL10 (pg/mL)</t>
  </si>
  <si>
    <t>CSF sCD14 (pg/mL)</t>
  </si>
  <si>
    <t>CSF sCD163 (pg/mL)</t>
  </si>
  <si>
    <t>CSF sVCAM (pg/mL)</t>
  </si>
  <si>
    <t>CSF CCL2 (pg/mL)</t>
  </si>
  <si>
    <t>CSF IL-6 (pg/mL)</t>
  </si>
  <si>
    <t>CSF TIMP-1 (pg/mL)</t>
  </si>
  <si>
    <t>CSF neopt (nmol/L)</t>
  </si>
  <si>
    <t>plasma TNF-a (pg/mL)</t>
  </si>
  <si>
    <t>plasma MMP-9 (pg/mL)</t>
  </si>
  <si>
    <t>plasma CXCL10 (pg/mL)</t>
  </si>
  <si>
    <t>plasma sCD14 (pg/mL)</t>
  </si>
  <si>
    <t>plasma sCD163 (pg/mL)</t>
  </si>
  <si>
    <t>plasma sVCAM-1 (pg/mL)</t>
  </si>
  <si>
    <t>plasma CCL2 (pg/mL)</t>
  </si>
  <si>
    <t xml:space="preserve"> plasma IL-6 (pg/mL)</t>
  </si>
  <si>
    <t>plasma TIMP-1 (pg/mL)</t>
  </si>
  <si>
    <t>Blood neopt (nmol/L)</t>
  </si>
  <si>
    <t>HIV negative</t>
  </si>
  <si>
    <t>Primary infection</t>
  </si>
  <si>
    <t>N/A</t>
  </si>
  <si>
    <t>Untreated &gt;350</t>
  </si>
  <si>
    <t>Untreated, CD4+ 200-349</t>
  </si>
  <si>
    <t>Untreated, CD4 50-199</t>
  </si>
  <si>
    <t>Untreated, CD4 &lt;50</t>
  </si>
  <si>
    <t>HAD</t>
  </si>
  <si>
    <t xml:space="preserve">Treated suppressed </t>
  </si>
  <si>
    <t>ELITES</t>
  </si>
  <si>
    <t>*Highlighted values are above the normal range for age.</t>
  </si>
  <si>
    <t>Age corrected 42 (UL 757.8) Value</t>
  </si>
  <si>
    <t>Subject Number</t>
  </si>
  <si>
    <r>
      <t>Plasma HIV-1 RNA (log</t>
    </r>
    <r>
      <rPr>
        <b/>
        <vertAlign val="subscript"/>
        <sz val="9"/>
        <rFont val="Geneva"/>
      </rPr>
      <t>10</t>
    </r>
    <r>
      <rPr>
        <b/>
        <sz val="9"/>
        <rFont val="Geneva"/>
      </rPr>
      <t xml:space="preserve"> copies/mL)</t>
    </r>
  </si>
  <si>
    <r>
      <t>CSF HIV-1 RNA (log</t>
    </r>
    <r>
      <rPr>
        <b/>
        <vertAlign val="subscript"/>
        <sz val="9"/>
        <rFont val="Geneva"/>
      </rPr>
      <t>10</t>
    </r>
    <r>
      <rPr>
        <b/>
        <sz val="9"/>
        <rFont val="Geneva"/>
      </rPr>
      <t xml:space="preserve"> copies/mL)</t>
    </r>
  </si>
  <si>
    <t>CSF NfL (ng/L)</t>
  </si>
  <si>
    <r>
      <t>CSF NfL (log</t>
    </r>
    <r>
      <rPr>
        <b/>
        <vertAlign val="subscript"/>
        <sz val="9"/>
        <rFont val="Geneva"/>
      </rPr>
      <t>10</t>
    </r>
    <r>
      <rPr>
        <b/>
        <sz val="9"/>
        <rFont val="Geneva"/>
      </rPr>
      <t xml:space="preserve"> ng/L)</t>
    </r>
  </si>
  <si>
    <t>Group Code</t>
  </si>
  <si>
    <t>GROUP DEFINITION</t>
  </si>
  <si>
    <r>
      <t>S1 Table</t>
    </r>
    <r>
      <rPr>
        <sz val="14"/>
        <color theme="1"/>
        <rFont val="Calibri"/>
        <family val="2"/>
        <scheme val="minor"/>
      </rPr>
      <t xml:space="preserve">. </t>
    </r>
    <r>
      <rPr>
        <b/>
        <i/>
        <sz val="14"/>
        <color theme="1"/>
        <rFont val="Calibri"/>
        <family val="2"/>
        <scheme val="minor"/>
      </rPr>
      <t>Data set of study results after removing all primary and secondary identifiers and rounding of age and log</t>
    </r>
    <r>
      <rPr>
        <b/>
        <i/>
        <vertAlign val="subscript"/>
        <sz val="14"/>
        <color theme="1"/>
        <rFont val="Calibri"/>
        <family val="2"/>
        <scheme val="minor"/>
      </rPr>
      <t>10</t>
    </r>
    <r>
      <rPr>
        <b/>
        <i/>
        <sz val="14"/>
        <color theme="1"/>
        <rFont val="Calibri"/>
        <family val="2"/>
        <scheme val="minor"/>
      </rPr>
      <t xml:space="preserve"> HIV RNA values</t>
    </r>
    <r>
      <rPr>
        <sz val="14"/>
        <color theme="1"/>
        <rFont val="Calibri"/>
        <family val="2"/>
        <scheme val="minor"/>
      </rPr>
      <t xml:space="preserve">. This table provides the deidentified raw data underlying our report, including the measurements used in analysis. The age-corrected NfL results highlighted in light red are those above the age-corrected upper limit of norma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6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9"/>
      <name val="Geneva"/>
    </font>
    <font>
      <b/>
      <sz val="9"/>
      <name val="Geneva"/>
    </font>
    <font>
      <b/>
      <sz val="9"/>
      <name val="Calibri"/>
      <family val="2"/>
    </font>
    <font>
      <b/>
      <u/>
      <sz val="9"/>
      <name val="Geneva"/>
    </font>
    <font>
      <sz val="9"/>
      <name val="Arial"/>
      <family val="2"/>
    </font>
    <font>
      <sz val="10"/>
      <color indexed="8"/>
      <name val="Arial"/>
      <family val="2"/>
    </font>
    <font>
      <sz val="9"/>
      <color indexed="8"/>
      <name val="Arial"/>
      <family val="2"/>
    </font>
    <font>
      <b/>
      <sz val="14"/>
      <name val="Geneva"/>
    </font>
    <font>
      <sz val="14"/>
      <name val="Geneva"/>
    </font>
    <font>
      <b/>
      <vertAlign val="subscript"/>
      <sz val="9"/>
      <name val="Geneva"/>
    </font>
    <font>
      <b/>
      <i/>
      <vertAlign val="subscript"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9" fillId="0" borderId="0"/>
    <xf numFmtId="0" fontId="9" fillId="0" borderId="0"/>
  </cellStyleXfs>
  <cellXfs count="97">
    <xf numFmtId="0" fontId="0" fillId="0" borderId="0" xfId="0"/>
    <xf numFmtId="0" fontId="1" fillId="0" borderId="0" xfId="0" applyFont="1" applyAlignment="1">
      <alignment vertical="center"/>
    </xf>
    <xf numFmtId="0" fontId="4" fillId="0" borderId="0" xfId="1" applyAlignment="1">
      <alignment horizontal="right"/>
    </xf>
    <xf numFmtId="0" fontId="4" fillId="0" borderId="0" xfId="1"/>
    <xf numFmtId="164" fontId="4" fillId="0" borderId="0" xfId="1" applyNumberFormat="1"/>
    <xf numFmtId="2" fontId="4" fillId="0" borderId="0" xfId="1" applyNumberFormat="1"/>
    <xf numFmtId="1" fontId="4" fillId="0" borderId="0" xfId="1" applyNumberFormat="1" applyAlignment="1">
      <alignment horizontal="right"/>
    </xf>
    <xf numFmtId="165" fontId="4" fillId="0" borderId="0" xfId="1" applyNumberFormat="1" applyAlignment="1">
      <alignment horizontal="right"/>
    </xf>
    <xf numFmtId="164" fontId="4" fillId="0" borderId="0" xfId="1" applyNumberFormat="1" applyAlignment="1">
      <alignment horizontal="right"/>
    </xf>
    <xf numFmtId="0" fontId="5" fillId="0" borderId="2" xfId="1" applyFont="1" applyBorder="1" applyAlignment="1">
      <alignment horizontal="center" wrapText="1"/>
    </xf>
    <xf numFmtId="164" fontId="5" fillId="0" borderId="2" xfId="1" applyNumberFormat="1" applyFont="1" applyBorder="1" applyAlignment="1">
      <alignment horizontal="center" wrapText="1"/>
    </xf>
    <xf numFmtId="2" fontId="5" fillId="0" borderId="2" xfId="1" applyNumberFormat="1" applyFont="1" applyBorder="1" applyAlignment="1">
      <alignment horizontal="center" wrapText="1"/>
    </xf>
    <xf numFmtId="1" fontId="5" fillId="0" borderId="2" xfId="1" applyNumberFormat="1" applyFont="1" applyBorder="1" applyAlignment="1">
      <alignment horizontal="center" wrapText="1"/>
    </xf>
    <xf numFmtId="165" fontId="5" fillId="0" borderId="2" xfId="1" applyNumberFormat="1" applyFont="1" applyBorder="1" applyAlignment="1">
      <alignment horizontal="center" wrapText="1"/>
    </xf>
    <xf numFmtId="165" fontId="5" fillId="0" borderId="1" xfId="1" applyNumberFormat="1" applyFont="1" applyBorder="1" applyAlignment="1">
      <alignment horizontal="center" wrapText="1"/>
    </xf>
    <xf numFmtId="0" fontId="5" fillId="0" borderId="1" xfId="1" applyFont="1" applyBorder="1" applyAlignment="1">
      <alignment horizontal="center" wrapText="1"/>
    </xf>
    <xf numFmtId="0" fontId="5" fillId="0" borderId="3" xfId="1" applyFont="1" applyBorder="1" applyAlignment="1">
      <alignment horizontal="center" wrapText="1"/>
    </xf>
    <xf numFmtId="1" fontId="5" fillId="0" borderId="1" xfId="1" applyNumberFormat="1" applyFont="1" applyBorder="1" applyAlignment="1">
      <alignment horizontal="center" wrapText="1"/>
    </xf>
    <xf numFmtId="164" fontId="5" fillId="2" borderId="1" xfId="1" applyNumberFormat="1" applyFont="1" applyFill="1" applyBorder="1" applyAlignment="1">
      <alignment horizontal="center" wrapText="1"/>
    </xf>
    <xf numFmtId="0" fontId="5" fillId="0" borderId="0" xfId="1" applyFont="1" applyAlignment="1">
      <alignment horizontal="center"/>
    </xf>
    <xf numFmtId="0" fontId="7" fillId="0" borderId="0" xfId="1" applyFont="1" applyAlignment="1">
      <alignment horizontal="left"/>
    </xf>
    <xf numFmtId="164" fontId="8" fillId="0" borderId="0" xfId="1" applyNumberFormat="1" applyFont="1"/>
    <xf numFmtId="2" fontId="4" fillId="0" borderId="0" xfId="1" applyNumberFormat="1" applyAlignment="1">
      <alignment horizontal="right"/>
    </xf>
    <xf numFmtId="2" fontId="8" fillId="0" borderId="0" xfId="1" applyNumberFormat="1" applyFont="1"/>
    <xf numFmtId="0" fontId="8" fillId="0" borderId="0" xfId="1" applyFont="1" applyAlignment="1">
      <alignment horizontal="right"/>
    </xf>
    <xf numFmtId="2" fontId="10" fillId="0" borderId="0" xfId="2" applyNumberFormat="1" applyFont="1" applyAlignment="1">
      <alignment horizontal="right" wrapText="1"/>
    </xf>
    <xf numFmtId="0" fontId="10" fillId="0" borderId="0" xfId="2" applyFont="1" applyAlignment="1">
      <alignment horizontal="right" wrapText="1"/>
    </xf>
    <xf numFmtId="2" fontId="10" fillId="0" borderId="0" xfId="1" applyNumberFormat="1" applyFont="1" applyAlignment="1">
      <alignment horizontal="right" vertical="center" wrapText="1"/>
    </xf>
    <xf numFmtId="0" fontId="8" fillId="0" borderId="4" xfId="1" applyFont="1" applyBorder="1" applyAlignment="1">
      <alignment horizontal="right"/>
    </xf>
    <xf numFmtId="164" fontId="4" fillId="0" borderId="4" xfId="1" applyNumberFormat="1" applyBorder="1" applyAlignment="1">
      <alignment horizontal="right"/>
    </xf>
    <xf numFmtId="2" fontId="10" fillId="0" borderId="4" xfId="1" applyNumberFormat="1" applyFont="1" applyBorder="1" applyAlignment="1">
      <alignment horizontal="right" vertical="center" wrapText="1"/>
    </xf>
    <xf numFmtId="0" fontId="10" fillId="0" borderId="4" xfId="2" applyFont="1" applyBorder="1" applyAlignment="1">
      <alignment horizontal="right" wrapText="1"/>
    </xf>
    <xf numFmtId="2" fontId="4" fillId="0" borderId="4" xfId="1" applyNumberFormat="1" applyBorder="1"/>
    <xf numFmtId="1" fontId="4" fillId="0" borderId="4" xfId="1" applyNumberFormat="1" applyBorder="1" applyAlignment="1">
      <alignment horizontal="right"/>
    </xf>
    <xf numFmtId="165" fontId="4" fillId="0" borderId="4" xfId="1" applyNumberFormat="1" applyBorder="1" applyAlignment="1">
      <alignment horizontal="right"/>
    </xf>
    <xf numFmtId="164" fontId="8" fillId="0" borderId="4" xfId="1" applyNumberFormat="1" applyFont="1" applyBorder="1"/>
    <xf numFmtId="2" fontId="4" fillId="0" borderId="4" xfId="1" applyNumberFormat="1" applyBorder="1" applyAlignment="1">
      <alignment horizontal="right"/>
    </xf>
    <xf numFmtId="2" fontId="8" fillId="0" borderId="4" xfId="1" applyNumberFormat="1" applyFont="1" applyBorder="1"/>
    <xf numFmtId="0" fontId="7" fillId="0" borderId="0" xfId="1" applyFont="1"/>
    <xf numFmtId="0" fontId="8" fillId="0" borderId="0" xfId="1" applyFont="1" applyAlignment="1">
      <alignment wrapText="1"/>
    </xf>
    <xf numFmtId="0" fontId="8" fillId="0" borderId="0" xfId="1" applyFont="1"/>
    <xf numFmtId="165" fontId="8" fillId="0" borderId="0" xfId="1" applyNumberFormat="1" applyFont="1"/>
    <xf numFmtId="2" fontId="8" fillId="0" borderId="0" xfId="1" applyNumberFormat="1" applyFont="1" applyAlignment="1">
      <alignment horizontal="right"/>
    </xf>
    <xf numFmtId="0" fontId="8" fillId="0" borderId="4" xfId="1" applyFont="1" applyBorder="1"/>
    <xf numFmtId="165" fontId="8" fillId="0" borderId="4" xfId="1" applyNumberFormat="1" applyFont="1" applyBorder="1"/>
    <xf numFmtId="164" fontId="8" fillId="0" borderId="0" xfId="1" applyNumberFormat="1" applyFont="1" applyAlignment="1">
      <alignment horizontal="right"/>
    </xf>
    <xf numFmtId="165" fontId="8" fillId="0" borderId="0" xfId="1" applyNumberFormat="1" applyFont="1" applyAlignment="1">
      <alignment horizontal="right"/>
    </xf>
    <xf numFmtId="0" fontId="10" fillId="0" borderId="0" xfId="2" applyFont="1"/>
    <xf numFmtId="0" fontId="10" fillId="0" borderId="0" xfId="3" applyFont="1" applyAlignment="1">
      <alignment horizontal="right" wrapText="1"/>
    </xf>
    <xf numFmtId="0" fontId="10" fillId="0" borderId="4" xfId="3" applyFont="1" applyBorder="1" applyAlignment="1">
      <alignment horizontal="right" wrapText="1"/>
    </xf>
    <xf numFmtId="2" fontId="10" fillId="0" borderId="4" xfId="2" applyNumberFormat="1" applyFont="1" applyBorder="1" applyAlignment="1">
      <alignment horizontal="right" wrapText="1"/>
    </xf>
    <xf numFmtId="165" fontId="8" fillId="0" borderId="4" xfId="1" applyNumberFormat="1" applyFont="1" applyBorder="1" applyAlignment="1">
      <alignment horizontal="right"/>
    </xf>
    <xf numFmtId="0" fontId="10" fillId="0" borderId="4" xfId="2" applyFont="1" applyBorder="1"/>
    <xf numFmtId="164" fontId="8" fillId="0" borderId="4" xfId="1" applyNumberFormat="1" applyFont="1" applyBorder="1" applyAlignment="1">
      <alignment horizontal="right"/>
    </xf>
    <xf numFmtId="0" fontId="7" fillId="0" borderId="0" xfId="1" applyFont="1" applyAlignment="1">
      <alignment horizontal="right"/>
    </xf>
    <xf numFmtId="2" fontId="8" fillId="0" borderId="0" xfId="2" applyNumberFormat="1" applyFont="1" applyAlignment="1">
      <alignment horizontal="right"/>
    </xf>
    <xf numFmtId="0" fontId="10" fillId="0" borderId="0" xfId="3" applyFont="1"/>
    <xf numFmtId="165" fontId="4" fillId="0" borderId="0" xfId="1" applyNumberFormat="1"/>
    <xf numFmtId="0" fontId="10" fillId="0" borderId="0" xfId="2" applyFont="1" applyAlignment="1">
      <alignment horizontal="right"/>
    </xf>
    <xf numFmtId="2" fontId="10" fillId="0" borderId="0" xfId="2" applyNumberFormat="1" applyFont="1" applyAlignment="1">
      <alignment horizontal="right"/>
    </xf>
    <xf numFmtId="165" fontId="10" fillId="0" borderId="0" xfId="2" applyNumberFormat="1" applyFont="1" applyAlignment="1">
      <alignment horizontal="right" wrapText="1"/>
    </xf>
    <xf numFmtId="2" fontId="10" fillId="0" borderId="0" xfId="2" applyNumberFormat="1" applyFont="1"/>
    <xf numFmtId="0" fontId="10" fillId="0" borderId="4" xfId="2" applyFont="1" applyBorder="1" applyAlignment="1">
      <alignment horizontal="right"/>
    </xf>
    <xf numFmtId="2" fontId="10" fillId="0" borderId="4" xfId="2" applyNumberFormat="1" applyFont="1" applyBorder="1"/>
    <xf numFmtId="165" fontId="10" fillId="0" borderId="4" xfId="2" applyNumberFormat="1" applyFont="1" applyBorder="1" applyAlignment="1">
      <alignment horizontal="right" wrapText="1"/>
    </xf>
    <xf numFmtId="0" fontId="10" fillId="0" borderId="0" xfId="1" applyFont="1" applyAlignment="1">
      <alignment horizontal="right" wrapText="1"/>
    </xf>
    <xf numFmtId="2" fontId="8" fillId="0" borderId="0" xfId="1" applyNumberFormat="1" applyFont="1" applyAlignment="1">
      <alignment horizontal="right" wrapText="1"/>
    </xf>
    <xf numFmtId="2" fontId="10" fillId="0" borderId="0" xfId="1" applyNumberFormat="1" applyFont="1" applyAlignment="1">
      <alignment horizontal="right" wrapText="1"/>
    </xf>
    <xf numFmtId="1" fontId="10" fillId="0" borderId="0" xfId="1" applyNumberFormat="1" applyFont="1" applyAlignment="1">
      <alignment horizontal="right" wrapText="1"/>
    </xf>
    <xf numFmtId="165" fontId="10" fillId="0" borderId="0" xfId="1" applyNumberFormat="1" applyFont="1" applyAlignment="1">
      <alignment horizontal="right" wrapText="1"/>
    </xf>
    <xf numFmtId="0" fontId="8" fillId="0" borderId="1" xfId="1" applyFont="1" applyBorder="1"/>
    <xf numFmtId="0" fontId="10" fillId="0" borderId="1" xfId="2" applyFont="1" applyBorder="1" applyAlignment="1">
      <alignment horizontal="right" wrapText="1"/>
    </xf>
    <xf numFmtId="2" fontId="10" fillId="0" borderId="1" xfId="2" applyNumberFormat="1" applyFont="1" applyBorder="1" applyAlignment="1">
      <alignment horizontal="right" wrapText="1"/>
    </xf>
    <xf numFmtId="2" fontId="4" fillId="0" borderId="1" xfId="1" applyNumberFormat="1" applyBorder="1"/>
    <xf numFmtId="165" fontId="10" fillId="0" borderId="1" xfId="2" applyNumberFormat="1" applyFont="1" applyBorder="1" applyAlignment="1">
      <alignment horizontal="right" wrapText="1"/>
    </xf>
    <xf numFmtId="165" fontId="4" fillId="0" borderId="1" xfId="1" applyNumberFormat="1" applyBorder="1" applyAlignment="1">
      <alignment horizontal="right"/>
    </xf>
    <xf numFmtId="164" fontId="8" fillId="0" borderId="1" xfId="1" applyNumberFormat="1" applyFont="1" applyBorder="1"/>
    <xf numFmtId="165" fontId="8" fillId="0" borderId="1" xfId="1" applyNumberFormat="1" applyFont="1" applyBorder="1" applyAlignment="1">
      <alignment horizontal="right"/>
    </xf>
    <xf numFmtId="164" fontId="4" fillId="0" borderId="1" xfId="1" applyNumberFormat="1" applyBorder="1" applyAlignment="1">
      <alignment horizontal="right"/>
    </xf>
    <xf numFmtId="1" fontId="4" fillId="0" borderId="1" xfId="1" applyNumberFormat="1" applyBorder="1" applyAlignment="1">
      <alignment horizontal="right"/>
    </xf>
    <xf numFmtId="2" fontId="4" fillId="0" borderId="1" xfId="1" applyNumberFormat="1" applyBorder="1" applyAlignment="1">
      <alignment horizontal="right"/>
    </xf>
    <xf numFmtId="2" fontId="8" fillId="0" borderId="1" xfId="1" applyNumberFormat="1" applyFont="1" applyBorder="1"/>
    <xf numFmtId="165" fontId="12" fillId="0" borderId="0" xfId="1" applyNumberFormat="1" applyFont="1" applyAlignment="1">
      <alignment horizontal="right"/>
    </xf>
    <xf numFmtId="165" fontId="11" fillId="0" borderId="0" xfId="1" applyNumberFormat="1" applyFont="1" applyBorder="1" applyAlignment="1">
      <alignment horizontal="center"/>
    </xf>
    <xf numFmtId="1" fontId="4" fillId="0" borderId="0" xfId="1" applyNumberFormat="1"/>
    <xf numFmtId="0" fontId="15" fillId="0" borderId="0" xfId="0" applyFont="1" applyAlignment="1">
      <alignment horizontal="center"/>
    </xf>
    <xf numFmtId="0" fontId="4" fillId="0" borderId="0" xfId="1" applyAlignment="1">
      <alignment horizontal="center"/>
    </xf>
    <xf numFmtId="0" fontId="8" fillId="0" borderId="0" xfId="1" applyFont="1" applyAlignment="1">
      <alignment horizontal="center"/>
    </xf>
    <xf numFmtId="0" fontId="5" fillId="0" borderId="4" xfId="1" applyFont="1" applyBorder="1" applyAlignment="1">
      <alignment horizontal="center"/>
    </xf>
    <xf numFmtId="0" fontId="4" fillId="0" borderId="4" xfId="1" applyBorder="1" applyAlignment="1">
      <alignment horizontal="center"/>
    </xf>
    <xf numFmtId="0" fontId="8" fillId="0" borderId="4" xfId="1" applyFont="1" applyBorder="1" applyAlignment="1">
      <alignment horizontal="center"/>
    </xf>
    <xf numFmtId="0" fontId="5" fillId="0" borderId="0" xfId="1" applyFont="1" applyAlignment="1">
      <alignment horizontal="left"/>
    </xf>
    <xf numFmtId="0" fontId="5" fillId="0" borderId="0" xfId="1" applyFont="1"/>
    <xf numFmtId="0" fontId="15" fillId="0" borderId="4" xfId="0" applyFont="1" applyBorder="1" applyAlignment="1">
      <alignment horizontal="center" wrapText="1"/>
    </xf>
    <xf numFmtId="0" fontId="15" fillId="0" borderId="4" xfId="0" applyFont="1" applyBorder="1" applyAlignment="1">
      <alignment horizontal="center"/>
    </xf>
    <xf numFmtId="0" fontId="5" fillId="0" borderId="4" xfId="1" applyFont="1" applyBorder="1"/>
    <xf numFmtId="165" fontId="11" fillId="0" borderId="1" xfId="1" applyNumberFormat="1" applyFont="1" applyBorder="1" applyAlignment="1">
      <alignment horizontal="center"/>
    </xf>
  </cellXfs>
  <cellStyles count="4">
    <cellStyle name="Normal" xfId="0" builtinId="0"/>
    <cellStyle name="Normal 2" xfId="1" xr:uid="{4CAE8AD3-D3F9-454C-A46F-7EA94EC376D3}"/>
    <cellStyle name="Normal_Blad2_1" xfId="3" xr:uid="{D3476E50-7D91-460E-9ADC-1BBCA271C73A}"/>
    <cellStyle name="Normal_Sheet1" xfId="2" xr:uid="{A9F564CB-E6DE-40CF-8CF7-03CF15C8F347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A77BA-44A4-47A8-9C6E-63F82268A4BF}">
  <sheetPr>
    <pageSetUpPr fitToPage="1"/>
  </sheetPr>
  <dimension ref="A1:AJ182"/>
  <sheetViews>
    <sheetView tabSelected="1" zoomScale="99" zoomScaleNormal="99" workbookViewId="0">
      <pane xSplit="2" ySplit="3" topLeftCell="C4" activePane="bottomRight" state="frozen"/>
      <selection pane="topRight" activeCell="N1" sqref="N1"/>
      <selection pane="bottomLeft" activeCell="A2" sqref="A2"/>
      <selection pane="bottomRight"/>
    </sheetView>
  </sheetViews>
  <sheetFormatPr defaultColWidth="8.85546875" defaultRowHeight="12"/>
  <cols>
    <col min="1" max="1" width="8.5703125" style="3" customWidth="1"/>
    <col min="2" max="2" width="7.7109375" style="2" customWidth="1"/>
    <col min="3" max="3" width="8.140625" style="84" customWidth="1"/>
    <col min="4" max="4" width="8.85546875" style="5" customWidth="1"/>
    <col min="5" max="5" width="8" style="3" customWidth="1"/>
    <col min="6" max="6" width="8.5703125" style="3" customWidth="1"/>
    <col min="7" max="7" width="7.85546875" style="5" customWidth="1"/>
    <col min="8" max="9" width="11.5703125" style="22" customWidth="1"/>
    <col min="10" max="10" width="8.85546875" style="3" customWidth="1"/>
    <col min="11" max="11" width="8.85546875" style="7" customWidth="1"/>
    <col min="12" max="12" width="9.85546875" style="8" customWidth="1"/>
    <col min="13" max="14" width="9.85546875" style="7" customWidth="1"/>
    <col min="15" max="15" width="11.85546875" style="4" customWidth="1"/>
    <col min="16" max="16" width="2.5703125" style="7" customWidth="1"/>
    <col min="17" max="18" width="7.28515625" style="7" customWidth="1"/>
    <col min="19" max="19" width="9.42578125" style="7" customWidth="1"/>
    <col min="20" max="21" width="7.28515625" style="7" customWidth="1"/>
    <col min="22" max="22" width="8.7109375" style="6" customWidth="1"/>
    <col min="23" max="23" width="8.42578125" style="7" customWidth="1"/>
    <col min="24" max="28" width="7.28515625" style="7" customWidth="1"/>
    <col min="29" max="29" width="9.28515625" style="7" customWidth="1"/>
    <col min="30" max="30" width="8.7109375" style="7" customWidth="1"/>
    <col min="31" max="31" width="8.42578125" style="7" customWidth="1"/>
    <col min="32" max="32" width="8.42578125" style="6" customWidth="1"/>
    <col min="33" max="33" width="8.42578125" style="7" customWidth="1"/>
    <col min="34" max="36" width="7.28515625" style="7" customWidth="1"/>
    <col min="37" max="16384" width="8.85546875" style="3"/>
  </cols>
  <sheetData>
    <row r="1" spans="1:36" ht="34.35" customHeight="1">
      <c r="A1" s="1" t="s">
        <v>50</v>
      </c>
    </row>
    <row r="2" spans="1:36" ht="21.2" customHeight="1" thickBot="1">
      <c r="A2" s="96" t="s">
        <v>0</v>
      </c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  <c r="M2" s="96"/>
      <c r="N2" s="83"/>
      <c r="O2" s="83"/>
      <c r="P2" s="82"/>
      <c r="Q2" s="96" t="s">
        <v>1</v>
      </c>
      <c r="R2" s="96"/>
      <c r="S2" s="96"/>
      <c r="T2" s="96"/>
      <c r="U2" s="96"/>
      <c r="V2" s="96"/>
      <c r="W2" s="96"/>
      <c r="X2" s="96"/>
      <c r="Y2" s="96"/>
      <c r="Z2" s="96"/>
      <c r="AA2" s="96"/>
      <c r="AB2" s="96"/>
      <c r="AC2" s="96"/>
      <c r="AD2" s="96"/>
      <c r="AE2" s="96"/>
      <c r="AF2" s="96"/>
      <c r="AG2" s="96"/>
      <c r="AH2" s="96"/>
      <c r="AI2" s="96"/>
      <c r="AJ2" s="96"/>
    </row>
    <row r="3" spans="1:36" s="19" customFormat="1" ht="68.099999999999994" customHeight="1" thickBot="1">
      <c r="A3" s="9" t="s">
        <v>2</v>
      </c>
      <c r="B3" s="9" t="s">
        <v>43</v>
      </c>
      <c r="C3" s="12" t="s">
        <v>3</v>
      </c>
      <c r="D3" s="11" t="s">
        <v>4</v>
      </c>
      <c r="E3" s="9" t="s">
        <v>5</v>
      </c>
      <c r="F3" s="9" t="s">
        <v>6</v>
      </c>
      <c r="G3" s="11" t="s">
        <v>7</v>
      </c>
      <c r="H3" s="11" t="s">
        <v>44</v>
      </c>
      <c r="I3" s="11" t="s">
        <v>45</v>
      </c>
      <c r="J3" s="9" t="s">
        <v>8</v>
      </c>
      <c r="K3" s="13" t="s">
        <v>9</v>
      </c>
      <c r="L3" s="10" t="s">
        <v>46</v>
      </c>
      <c r="M3" s="13" t="s">
        <v>47</v>
      </c>
      <c r="N3" s="13" t="s">
        <v>10</v>
      </c>
      <c r="O3" s="10" t="s">
        <v>42</v>
      </c>
      <c r="P3" s="14"/>
      <c r="Q3" s="15" t="s">
        <v>11</v>
      </c>
      <c r="R3" s="15" t="s">
        <v>12</v>
      </c>
      <c r="S3" s="15" t="s">
        <v>13</v>
      </c>
      <c r="T3" s="15" t="s">
        <v>14</v>
      </c>
      <c r="U3" s="16" t="s">
        <v>15</v>
      </c>
      <c r="V3" s="17" t="s">
        <v>16</v>
      </c>
      <c r="W3" s="15" t="s">
        <v>17</v>
      </c>
      <c r="X3" s="14" t="s">
        <v>18</v>
      </c>
      <c r="Y3" s="15" t="s">
        <v>19</v>
      </c>
      <c r="Z3" s="18" t="s">
        <v>20</v>
      </c>
      <c r="AA3" s="15" t="s">
        <v>21</v>
      </c>
      <c r="AB3" s="15" t="s">
        <v>22</v>
      </c>
      <c r="AC3" s="15" t="s">
        <v>23</v>
      </c>
      <c r="AD3" s="15" t="s">
        <v>24</v>
      </c>
      <c r="AE3" s="16" t="s">
        <v>25</v>
      </c>
      <c r="AF3" s="17" t="s">
        <v>26</v>
      </c>
      <c r="AG3" s="15" t="s">
        <v>27</v>
      </c>
      <c r="AH3" s="15" t="s">
        <v>28</v>
      </c>
      <c r="AI3" s="15" t="s">
        <v>29</v>
      </c>
      <c r="AJ3" s="18" t="s">
        <v>30</v>
      </c>
    </row>
    <row r="4" spans="1:36">
      <c r="A4" s="20" t="s">
        <v>31</v>
      </c>
    </row>
    <row r="5" spans="1:36">
      <c r="A5" s="19">
        <v>1</v>
      </c>
      <c r="B5" s="2">
        <v>1</v>
      </c>
      <c r="C5" s="6">
        <v>41</v>
      </c>
      <c r="D5" s="5">
        <v>-0.94</v>
      </c>
      <c r="E5" s="3">
        <v>725</v>
      </c>
      <c r="F5" s="3">
        <v>613</v>
      </c>
      <c r="G5" s="5">
        <f>E5/F5</f>
        <v>1.1827079934747144</v>
      </c>
      <c r="J5" s="3">
        <v>1</v>
      </c>
      <c r="K5" s="7">
        <v>8.0606060606060623</v>
      </c>
      <c r="L5" s="8">
        <v>376</v>
      </c>
      <c r="M5" s="7">
        <f>LOG10(L5)</f>
        <v>2.5751878449276608</v>
      </c>
      <c r="N5" s="7">
        <v>2.5947003449276607</v>
      </c>
      <c r="O5" s="21">
        <v>393.27862692004913</v>
      </c>
      <c r="Q5" s="7">
        <v>0.71899999999999997</v>
      </c>
      <c r="R5" s="8">
        <v>29</v>
      </c>
      <c r="S5" s="8">
        <v>1051.9000000000001</v>
      </c>
      <c r="T5" s="6">
        <v>76995.942999999999</v>
      </c>
      <c r="U5" s="6">
        <v>34505</v>
      </c>
      <c r="V5" s="6">
        <v>22880</v>
      </c>
      <c r="W5" s="21">
        <v>1549.3</v>
      </c>
      <c r="X5" s="22">
        <v>6.39</v>
      </c>
      <c r="Y5" s="6">
        <v>31431.99</v>
      </c>
      <c r="Z5" s="22">
        <v>4.8502000000000001</v>
      </c>
      <c r="AA5" s="22">
        <v>5.52</v>
      </c>
      <c r="AB5" s="6">
        <v>14733.06</v>
      </c>
      <c r="AC5" s="22">
        <v>302.77999999999997</v>
      </c>
      <c r="AD5" s="6">
        <v>1298588.706</v>
      </c>
      <c r="AE5" s="6">
        <v>497811</v>
      </c>
      <c r="AF5" s="6">
        <v>178850</v>
      </c>
      <c r="AG5" s="22">
        <v>163.83000000000001</v>
      </c>
      <c r="AH5" s="22">
        <v>1.57</v>
      </c>
      <c r="AI5" s="6">
        <v>79289.02</v>
      </c>
      <c r="AJ5" s="23">
        <v>5.0999999999999996</v>
      </c>
    </row>
    <row r="6" spans="1:36">
      <c r="A6" s="19">
        <v>1</v>
      </c>
      <c r="B6" s="2">
        <v>2</v>
      </c>
      <c r="C6" s="6">
        <v>52</v>
      </c>
      <c r="D6" s="5">
        <v>0.63</v>
      </c>
      <c r="E6" s="3">
        <v>993</v>
      </c>
      <c r="F6" s="3">
        <v>550</v>
      </c>
      <c r="G6" s="5">
        <f t="shared" ref="G6:G24" si="0">E6/F6</f>
        <v>1.8054545454545454</v>
      </c>
      <c r="J6" s="3">
        <v>0</v>
      </c>
      <c r="K6" s="7">
        <v>6.2439024390243913</v>
      </c>
      <c r="L6" s="8">
        <v>641</v>
      </c>
      <c r="M6" s="7">
        <f t="shared" ref="M6:M132" si="1">LOG10(L6)</f>
        <v>2.8068580295188172</v>
      </c>
      <c r="N6" s="7">
        <v>2.6701218628521506</v>
      </c>
      <c r="O6" s="21">
        <v>467.86640599010224</v>
      </c>
      <c r="Q6" s="7">
        <v>0.95599999999999996</v>
      </c>
      <c r="R6" s="8">
        <v>28</v>
      </c>
      <c r="S6" s="8">
        <v>1145.0899999999999</v>
      </c>
      <c r="T6" s="6">
        <v>87355.016000000003</v>
      </c>
      <c r="U6" s="6">
        <v>27254</v>
      </c>
      <c r="V6" s="6">
        <v>23100</v>
      </c>
      <c r="W6" s="21">
        <v>1150.71</v>
      </c>
      <c r="X6" s="22">
        <v>3.67</v>
      </c>
      <c r="Y6" s="6">
        <v>35692.26</v>
      </c>
      <c r="Z6" s="22">
        <v>4.6006999999999998</v>
      </c>
      <c r="AA6" s="22">
        <v>4.32</v>
      </c>
      <c r="AB6" s="6">
        <v>12293.54</v>
      </c>
      <c r="AC6" s="22">
        <v>306.36</v>
      </c>
      <c r="AD6" s="6">
        <v>1587088.675</v>
      </c>
      <c r="AE6" s="6">
        <v>549814</v>
      </c>
      <c r="AF6" s="6">
        <v>92690</v>
      </c>
      <c r="AG6" s="22">
        <v>183.23</v>
      </c>
      <c r="AH6" s="22">
        <v>2.71</v>
      </c>
      <c r="AI6" s="6">
        <v>71835.179999999993</v>
      </c>
      <c r="AJ6" s="23">
        <v>3.4</v>
      </c>
    </row>
    <row r="7" spans="1:36">
      <c r="A7" s="19">
        <v>1</v>
      </c>
      <c r="B7" s="24">
        <v>3</v>
      </c>
      <c r="C7" s="6">
        <v>48</v>
      </c>
      <c r="D7" s="25">
        <v>0.89</v>
      </c>
      <c r="E7" s="26">
        <v>555</v>
      </c>
      <c r="F7" s="26">
        <v>166</v>
      </c>
      <c r="G7" s="5">
        <f t="shared" si="0"/>
        <v>3.3433734939759034</v>
      </c>
      <c r="J7" s="26">
        <v>1</v>
      </c>
      <c r="K7" s="7">
        <v>5.9148936170212769</v>
      </c>
      <c r="L7" s="8">
        <v>775</v>
      </c>
      <c r="M7" s="7">
        <f t="shared" si="1"/>
        <v>2.8893017025063101</v>
      </c>
      <c r="N7" s="7">
        <v>2.8027033691729764</v>
      </c>
      <c r="O7" s="21">
        <v>634.89713772835489</v>
      </c>
      <c r="Q7" s="7">
        <v>0.57099999999999995</v>
      </c>
      <c r="R7" s="8">
        <v>17</v>
      </c>
      <c r="S7" s="8">
        <v>1029.24</v>
      </c>
      <c r="T7" s="6">
        <v>63972.324999999997</v>
      </c>
      <c r="U7" s="6">
        <v>22968</v>
      </c>
      <c r="V7" s="6">
        <v>44630</v>
      </c>
      <c r="W7" s="21">
        <v>1060.5899999999999</v>
      </c>
      <c r="X7" s="22">
        <v>4.4000000000000004</v>
      </c>
      <c r="Y7" s="6">
        <v>27805.27</v>
      </c>
      <c r="Z7" s="22">
        <v>8.1791999999999998</v>
      </c>
      <c r="AA7" s="22">
        <v>6.63</v>
      </c>
      <c r="AB7" s="6">
        <v>17382.68</v>
      </c>
      <c r="AC7" s="22">
        <v>1804.39</v>
      </c>
      <c r="AD7" s="6">
        <v>1653222.7609999999</v>
      </c>
      <c r="AE7" s="6">
        <v>966446</v>
      </c>
      <c r="AF7" s="6">
        <v>175970</v>
      </c>
      <c r="AG7" s="22">
        <v>186.42</v>
      </c>
      <c r="AH7" s="22">
        <v>6.63</v>
      </c>
      <c r="AI7" s="6">
        <v>84938</v>
      </c>
      <c r="AJ7" s="23">
        <v>13.3</v>
      </c>
    </row>
    <row r="8" spans="1:36">
      <c r="A8" s="19">
        <v>1</v>
      </c>
      <c r="B8" s="24">
        <v>4</v>
      </c>
      <c r="C8" s="6">
        <v>48</v>
      </c>
      <c r="D8" s="27">
        <v>0.109</v>
      </c>
      <c r="E8" s="26">
        <v>1040</v>
      </c>
      <c r="F8" s="26">
        <v>527</v>
      </c>
      <c r="G8" s="5">
        <f t="shared" si="0"/>
        <v>1.9734345351043643</v>
      </c>
      <c r="J8" s="26">
        <v>2</v>
      </c>
      <c r="K8" s="7">
        <v>4.0952380952380949</v>
      </c>
      <c r="L8" s="8">
        <v>449</v>
      </c>
      <c r="M8" s="7">
        <f t="shared" si="1"/>
        <v>2.6522463410033232</v>
      </c>
      <c r="N8" s="7">
        <v>2.5782846743366563</v>
      </c>
      <c r="O8" s="21">
        <v>378.69073018686652</v>
      </c>
      <c r="Q8" s="7">
        <v>0.75700000000000001</v>
      </c>
      <c r="R8" s="8">
        <v>13</v>
      </c>
      <c r="S8" s="8">
        <v>334.79</v>
      </c>
      <c r="T8" s="6">
        <v>67568.027000000002</v>
      </c>
      <c r="U8" s="6">
        <v>19894</v>
      </c>
      <c r="V8" s="6">
        <v>28670</v>
      </c>
      <c r="W8" s="21">
        <v>1271.18</v>
      </c>
      <c r="X8" s="22">
        <v>2.7</v>
      </c>
      <c r="Y8" s="6">
        <v>23664.73</v>
      </c>
      <c r="Z8" s="22">
        <v>3.7970000000000002</v>
      </c>
      <c r="AA8" s="22">
        <v>117.7</v>
      </c>
      <c r="AB8" s="6">
        <v>8167.34</v>
      </c>
      <c r="AC8" s="22">
        <v>307.74</v>
      </c>
      <c r="AD8" s="6">
        <v>2116463.21</v>
      </c>
      <c r="AE8" s="6">
        <v>1047311.9999999999</v>
      </c>
      <c r="AF8" s="6">
        <v>129789.99999999999</v>
      </c>
      <c r="AG8" s="22">
        <v>244.87</v>
      </c>
      <c r="AH8" s="22">
        <v>2.27</v>
      </c>
      <c r="AI8" s="6">
        <v>119300.31</v>
      </c>
      <c r="AJ8" s="23">
        <v>3.4</v>
      </c>
    </row>
    <row r="9" spans="1:36">
      <c r="A9" s="19">
        <v>1</v>
      </c>
      <c r="B9" s="24">
        <v>5</v>
      </c>
      <c r="C9" s="6">
        <v>48</v>
      </c>
      <c r="D9" s="27">
        <v>-0.14399999999999999</v>
      </c>
      <c r="E9" s="26">
        <v>694</v>
      </c>
      <c r="F9" s="26">
        <v>211</v>
      </c>
      <c r="G9" s="5">
        <f t="shared" si="0"/>
        <v>3.2890995260663507</v>
      </c>
      <c r="J9" s="26">
        <v>3</v>
      </c>
      <c r="K9" s="7">
        <v>3.0566037735849054</v>
      </c>
      <c r="L9" s="8">
        <v>365</v>
      </c>
      <c r="M9" s="7">
        <f t="shared" si="1"/>
        <v>2.5622928644564746</v>
      </c>
      <c r="N9" s="7">
        <v>2.4813810311231412</v>
      </c>
      <c r="O9" s="21">
        <v>302.95702758579984</v>
      </c>
      <c r="Q9" s="7">
        <v>2.36</v>
      </c>
      <c r="R9" s="8">
        <v>43</v>
      </c>
      <c r="S9" s="8">
        <v>800.71</v>
      </c>
      <c r="T9" s="6">
        <v>52951.296999999999</v>
      </c>
      <c r="U9" s="6">
        <v>20780</v>
      </c>
      <c r="V9" s="6">
        <v>25610</v>
      </c>
      <c r="W9" s="21">
        <v>1911.18</v>
      </c>
      <c r="X9" s="22">
        <v>4.08</v>
      </c>
      <c r="Y9" s="6">
        <v>20482.509999999998</v>
      </c>
      <c r="Z9" s="22">
        <v>4.6105999999999998</v>
      </c>
      <c r="AA9" s="22"/>
      <c r="AB9" s="6"/>
      <c r="AC9" s="22"/>
      <c r="AD9" s="6"/>
      <c r="AE9" s="6"/>
      <c r="AG9" s="22"/>
      <c r="AH9" s="22"/>
      <c r="AI9" s="6"/>
      <c r="AJ9" s="23"/>
    </row>
    <row r="10" spans="1:36">
      <c r="A10" s="19">
        <v>1</v>
      </c>
      <c r="B10" s="24">
        <v>6</v>
      </c>
      <c r="C10" s="6">
        <v>51</v>
      </c>
      <c r="D10" s="27">
        <v>-0.28899999999999998</v>
      </c>
      <c r="E10" s="26">
        <v>1073</v>
      </c>
      <c r="F10" s="26">
        <v>583</v>
      </c>
      <c r="G10" s="5">
        <f t="shared" si="0"/>
        <v>1.8404802744425386</v>
      </c>
      <c r="J10" s="26">
        <v>1</v>
      </c>
      <c r="K10" s="7">
        <v>4.8695652173913047</v>
      </c>
      <c r="L10" s="8">
        <v>487</v>
      </c>
      <c r="M10" s="7">
        <f t="shared" si="1"/>
        <v>2.6875289612146345</v>
      </c>
      <c r="N10" s="7">
        <v>2.5668116278813011</v>
      </c>
      <c r="O10" s="21">
        <v>368.81759188482062</v>
      </c>
      <c r="Q10" s="7">
        <v>0.59599999999999997</v>
      </c>
      <c r="R10" s="8">
        <v>54</v>
      </c>
      <c r="S10" s="8">
        <v>845.28</v>
      </c>
      <c r="T10" s="6">
        <v>65825.335999999996</v>
      </c>
      <c r="U10" s="6">
        <v>26492</v>
      </c>
      <c r="V10" s="6">
        <v>26840</v>
      </c>
      <c r="W10" s="21">
        <v>1043.33</v>
      </c>
      <c r="X10" s="22">
        <v>5.32</v>
      </c>
      <c r="Y10" s="6">
        <v>41305.269999999997</v>
      </c>
      <c r="Z10" s="22">
        <v>7.3410000000000002</v>
      </c>
      <c r="AA10" s="22">
        <v>7.26</v>
      </c>
      <c r="AB10" s="6">
        <v>24919.08</v>
      </c>
      <c r="AC10" s="22">
        <v>1166.1500000000001</v>
      </c>
      <c r="AD10" s="6">
        <v>1894974.6240000001</v>
      </c>
      <c r="AE10" s="6">
        <v>906455</v>
      </c>
      <c r="AF10" s="6">
        <v>147230</v>
      </c>
      <c r="AG10" s="22">
        <v>249.91</v>
      </c>
      <c r="AH10" s="22">
        <v>2.46</v>
      </c>
      <c r="AI10" s="6">
        <v>88283.74</v>
      </c>
      <c r="AJ10" s="23">
        <v>18.5</v>
      </c>
    </row>
    <row r="11" spans="1:36">
      <c r="A11" s="19">
        <v>1</v>
      </c>
      <c r="B11" s="24">
        <v>7</v>
      </c>
      <c r="C11" s="6">
        <v>55</v>
      </c>
      <c r="D11" s="27">
        <v>1.6180000000000001</v>
      </c>
      <c r="E11" s="26">
        <v>633</v>
      </c>
      <c r="F11" s="26">
        <v>343</v>
      </c>
      <c r="G11" s="5">
        <f t="shared" si="0"/>
        <v>1.8454810495626821</v>
      </c>
      <c r="J11" s="26">
        <v>0</v>
      </c>
      <c r="K11" s="7">
        <v>4.9090909090909092</v>
      </c>
      <c r="L11" s="8">
        <v>490</v>
      </c>
      <c r="M11" s="7">
        <f t="shared" si="1"/>
        <v>2.6901960800285138</v>
      </c>
      <c r="N11" s="7">
        <v>2.5122420800285137</v>
      </c>
      <c r="O11" s="21">
        <v>325.26855476460526</v>
      </c>
      <c r="Q11" s="7">
        <v>1.51</v>
      </c>
      <c r="R11" s="8">
        <v>35</v>
      </c>
      <c r="S11" s="8">
        <v>971.95</v>
      </c>
      <c r="T11" s="6">
        <v>68022.975000000006</v>
      </c>
      <c r="U11" s="6">
        <v>31186</v>
      </c>
      <c r="V11" s="6">
        <v>23690</v>
      </c>
      <c r="W11" s="21">
        <v>1634.85</v>
      </c>
      <c r="X11" s="22">
        <v>6.12</v>
      </c>
      <c r="Y11" s="6">
        <v>24114.799999999999</v>
      </c>
      <c r="Z11" s="22">
        <v>4.1764000000000001</v>
      </c>
      <c r="AA11" s="22">
        <v>7.5</v>
      </c>
      <c r="AB11" s="6">
        <v>19545.96</v>
      </c>
      <c r="AC11" s="22">
        <v>283.32</v>
      </c>
      <c r="AD11" s="6">
        <v>1380479.0179999999</v>
      </c>
      <c r="AE11" s="6">
        <v>669338</v>
      </c>
      <c r="AF11" s="6">
        <v>117220</v>
      </c>
      <c r="AG11" s="22">
        <v>286.44</v>
      </c>
      <c r="AH11" s="22">
        <v>3.9</v>
      </c>
      <c r="AI11" s="6">
        <v>74359.94</v>
      </c>
      <c r="AJ11" s="23">
        <v>7.4</v>
      </c>
    </row>
    <row r="12" spans="1:36">
      <c r="A12" s="19">
        <v>1</v>
      </c>
      <c r="B12" s="24">
        <v>8</v>
      </c>
      <c r="C12" s="6">
        <v>23</v>
      </c>
      <c r="D12" s="27">
        <v>-3.4000000000000002E-2</v>
      </c>
      <c r="E12" s="26">
        <v>760</v>
      </c>
      <c r="F12" s="26">
        <v>434</v>
      </c>
      <c r="G12" s="5">
        <f t="shared" si="0"/>
        <v>1.7511520737327189</v>
      </c>
      <c r="J12" s="26">
        <v>1</v>
      </c>
      <c r="K12" s="7">
        <v>6.833333333333333</v>
      </c>
      <c r="L12" s="8">
        <v>350</v>
      </c>
      <c r="M12" s="7">
        <f t="shared" si="1"/>
        <v>2.5440680443502757</v>
      </c>
      <c r="N12" s="7">
        <v>2.792861711016942</v>
      </c>
      <c r="O12" s="21">
        <v>620.67136724919089</v>
      </c>
      <c r="Q12" s="7">
        <v>0.63</v>
      </c>
      <c r="R12" s="8">
        <v>33</v>
      </c>
      <c r="S12" s="8">
        <v>658.15</v>
      </c>
      <c r="T12" s="6">
        <v>80774.985000000001</v>
      </c>
      <c r="U12" s="6">
        <v>24502</v>
      </c>
      <c r="V12" s="6">
        <v>34650</v>
      </c>
      <c r="W12" s="21">
        <v>1760.16</v>
      </c>
      <c r="X12" s="22">
        <v>5.14</v>
      </c>
      <c r="Y12" s="6">
        <v>37243.19</v>
      </c>
      <c r="Z12" s="22">
        <v>6.3063000000000002</v>
      </c>
      <c r="AA12" s="22">
        <v>6.06</v>
      </c>
      <c r="AB12" s="6">
        <v>75897.66</v>
      </c>
      <c r="AC12" s="22">
        <v>229.39</v>
      </c>
      <c r="AD12" s="6">
        <v>1377058.898</v>
      </c>
      <c r="AE12" s="6">
        <v>421011</v>
      </c>
      <c r="AF12" s="6">
        <v>130320</v>
      </c>
      <c r="AG12" s="22">
        <v>141.28</v>
      </c>
      <c r="AH12" s="22">
        <v>3.6</v>
      </c>
      <c r="AI12" s="6">
        <v>93935.61</v>
      </c>
      <c r="AJ12" s="23">
        <v>6.4</v>
      </c>
    </row>
    <row r="13" spans="1:36">
      <c r="A13" s="19">
        <v>1</v>
      </c>
      <c r="B13" s="24">
        <v>9</v>
      </c>
      <c r="C13" s="6">
        <v>31</v>
      </c>
      <c r="D13" s="27">
        <v>0.17699999999999999</v>
      </c>
      <c r="E13" s="26">
        <v>337</v>
      </c>
      <c r="F13" s="26">
        <v>193</v>
      </c>
      <c r="G13" s="5">
        <f t="shared" si="0"/>
        <v>1.7461139896373057</v>
      </c>
      <c r="J13" s="26">
        <v>4</v>
      </c>
      <c r="K13" s="7">
        <v>3.2608695652173916</v>
      </c>
      <c r="L13" s="8">
        <v>320</v>
      </c>
      <c r="M13" s="7">
        <f t="shared" si="1"/>
        <v>2.5051499783199058</v>
      </c>
      <c r="N13" s="7">
        <v>2.6546714783199055</v>
      </c>
      <c r="O13" s="21">
        <v>451.51426758878267</v>
      </c>
      <c r="Q13" s="7">
        <v>0.54500000000000004</v>
      </c>
      <c r="R13" s="8">
        <v>104</v>
      </c>
      <c r="S13" s="8">
        <v>812.76</v>
      </c>
      <c r="T13" s="6">
        <v>42129.754000000001</v>
      </c>
      <c r="U13" s="6">
        <v>14800</v>
      </c>
      <c r="V13" s="6">
        <v>13710</v>
      </c>
      <c r="W13" s="21">
        <v>2265.4</v>
      </c>
      <c r="X13" s="22">
        <v>9.7899999999999991</v>
      </c>
      <c r="Y13" s="6">
        <v>23727.57</v>
      </c>
      <c r="Z13" s="22">
        <v>4.76</v>
      </c>
      <c r="AA13" s="22">
        <v>2.86</v>
      </c>
      <c r="AB13" s="6">
        <v>43714.64</v>
      </c>
      <c r="AC13" s="22">
        <v>207.35</v>
      </c>
      <c r="AD13" s="6">
        <v>1106597.1170000001</v>
      </c>
      <c r="AE13" s="6">
        <v>469905</v>
      </c>
      <c r="AF13" s="6">
        <v>129350</v>
      </c>
      <c r="AG13" s="22">
        <v>49.1</v>
      </c>
      <c r="AH13" s="22">
        <v>1.73</v>
      </c>
      <c r="AI13" s="6">
        <v>48911.360000000001</v>
      </c>
      <c r="AJ13" s="23">
        <v>4.7724000000000002</v>
      </c>
    </row>
    <row r="14" spans="1:36">
      <c r="A14" s="19">
        <v>1</v>
      </c>
      <c r="B14" s="24">
        <v>10</v>
      </c>
      <c r="C14" s="6">
        <v>33</v>
      </c>
      <c r="D14" s="27">
        <v>-2.8730000000000002</v>
      </c>
      <c r="E14" s="26">
        <v>795</v>
      </c>
      <c r="F14" s="26">
        <v>802</v>
      </c>
      <c r="G14" s="5">
        <f t="shared" si="0"/>
        <v>0.99127182044887785</v>
      </c>
      <c r="J14" s="26">
        <v>1</v>
      </c>
      <c r="K14" s="7">
        <v>4.2444444444444445</v>
      </c>
      <c r="L14" s="8">
        <v>793</v>
      </c>
      <c r="M14" s="7">
        <f t="shared" si="1"/>
        <v>2.8992731873176036</v>
      </c>
      <c r="N14" s="7">
        <v>3.01527035398427</v>
      </c>
      <c r="O14" s="21">
        <v>1035.7867568029271</v>
      </c>
      <c r="Q14" s="7">
        <v>0.57399999999999995</v>
      </c>
      <c r="R14" s="8">
        <v>18</v>
      </c>
      <c r="S14" s="8">
        <v>601.80999999999995</v>
      </c>
      <c r="T14" s="6">
        <v>67268.692999999999</v>
      </c>
      <c r="U14" s="6">
        <v>10768</v>
      </c>
      <c r="V14" s="6">
        <v>21800</v>
      </c>
      <c r="W14" s="21">
        <v>3112.88</v>
      </c>
      <c r="X14" s="22">
        <v>3.09</v>
      </c>
      <c r="Y14" s="6">
        <v>30608.799999999999</v>
      </c>
      <c r="Z14" s="22">
        <v>6.6215999999999999</v>
      </c>
      <c r="AA14" s="22">
        <v>3.33</v>
      </c>
      <c r="AB14" s="6">
        <v>33737.43</v>
      </c>
      <c r="AC14" s="22">
        <v>64.45</v>
      </c>
      <c r="AD14" s="6">
        <v>1136327.7579999999</v>
      </c>
      <c r="AE14" s="6">
        <v>350496</v>
      </c>
      <c r="AF14" s="6">
        <v>75170</v>
      </c>
      <c r="AG14" s="22">
        <v>89.5</v>
      </c>
      <c r="AH14" s="22">
        <v>2.56</v>
      </c>
      <c r="AI14" s="6">
        <v>85531.98</v>
      </c>
      <c r="AJ14" s="23">
        <v>5.625</v>
      </c>
    </row>
    <row r="15" spans="1:36">
      <c r="A15" s="19">
        <v>1</v>
      </c>
      <c r="B15" s="24">
        <v>11</v>
      </c>
      <c r="C15" s="6">
        <v>54</v>
      </c>
      <c r="D15" s="27">
        <v>6.0999999999999999E-2</v>
      </c>
      <c r="E15" s="26">
        <v>763</v>
      </c>
      <c r="F15" s="26">
        <v>484</v>
      </c>
      <c r="G15" s="5">
        <f t="shared" si="0"/>
        <v>1.5764462809917354</v>
      </c>
      <c r="J15" s="26">
        <v>2</v>
      </c>
      <c r="K15" s="7">
        <v>3.7872340425531914</v>
      </c>
      <c r="L15" s="8">
        <v>363</v>
      </c>
      <c r="M15" s="7">
        <f t="shared" si="1"/>
        <v>2.5599066250361124</v>
      </c>
      <c r="N15" s="7">
        <v>2.4036579583694455</v>
      </c>
      <c r="O15" s="21">
        <v>253.31328000344746</v>
      </c>
      <c r="Q15" s="7">
        <v>0.68100000000000005</v>
      </c>
      <c r="R15" s="8">
        <v>41</v>
      </c>
      <c r="S15" s="8">
        <v>1121.57</v>
      </c>
      <c r="T15" s="6">
        <v>42718.936000000002</v>
      </c>
      <c r="U15" s="6">
        <v>8840</v>
      </c>
      <c r="V15" s="6">
        <v>18200</v>
      </c>
      <c r="W15" s="21">
        <v>1277.43</v>
      </c>
      <c r="X15" s="22">
        <v>2.04</v>
      </c>
      <c r="Y15" s="6">
        <v>24994.560000000001</v>
      </c>
      <c r="Z15" s="22">
        <v>7.6577000000000002</v>
      </c>
      <c r="AA15" s="22">
        <v>3.3</v>
      </c>
      <c r="AB15" s="6">
        <v>22327.68</v>
      </c>
      <c r="AC15" s="22">
        <v>233.19</v>
      </c>
      <c r="AD15" s="6">
        <v>1348519.068</v>
      </c>
      <c r="AE15" s="6">
        <v>933645</v>
      </c>
      <c r="AF15" s="6">
        <v>135780</v>
      </c>
      <c r="AG15" s="22">
        <v>107.58</v>
      </c>
      <c r="AH15" s="22">
        <v>2.88</v>
      </c>
      <c r="AI15" s="6">
        <v>65068.36</v>
      </c>
      <c r="AJ15" s="23">
        <v>4.8943000000000003</v>
      </c>
    </row>
    <row r="16" spans="1:36">
      <c r="A16" s="19">
        <v>1</v>
      </c>
      <c r="B16" s="24">
        <v>12</v>
      </c>
      <c r="C16" s="6">
        <v>39</v>
      </c>
      <c r="D16" s="27">
        <v>2.7E-2</v>
      </c>
      <c r="E16" s="26">
        <v>767</v>
      </c>
      <c r="F16" s="26">
        <v>541</v>
      </c>
      <c r="G16" s="5">
        <f t="shared" si="0"/>
        <v>1.4177449168207024</v>
      </c>
      <c r="J16" s="26">
        <v>4</v>
      </c>
      <c r="K16" s="7">
        <v>2.6744186046511631</v>
      </c>
      <c r="L16" s="8">
        <v>422</v>
      </c>
      <c r="M16" s="7">
        <f t="shared" si="1"/>
        <v>2.6253124509616739</v>
      </c>
      <c r="N16" s="7">
        <v>2.6699496176283404</v>
      </c>
      <c r="O16" s="21">
        <v>467.68088262207169</v>
      </c>
      <c r="Q16" s="7">
        <v>0.84399999999999997</v>
      </c>
      <c r="R16" s="8">
        <v>37</v>
      </c>
      <c r="S16" s="8">
        <v>1196.08</v>
      </c>
      <c r="T16" s="6">
        <v>74438.778000000006</v>
      </c>
      <c r="U16" s="6">
        <v>23646</v>
      </c>
      <c r="V16" s="6">
        <v>22250</v>
      </c>
      <c r="W16" s="21">
        <v>1142.28</v>
      </c>
      <c r="X16" s="22">
        <v>2.96</v>
      </c>
      <c r="Y16" s="6">
        <v>32293.09</v>
      </c>
      <c r="Z16" s="22">
        <v>8.2431999999999999</v>
      </c>
      <c r="AA16" s="22">
        <v>4.25</v>
      </c>
      <c r="AB16" s="6">
        <v>119775.59</v>
      </c>
      <c r="AC16" s="22">
        <v>396.56</v>
      </c>
      <c r="AD16" s="6">
        <v>1405251.31</v>
      </c>
      <c r="AE16" s="6">
        <v>964090</v>
      </c>
      <c r="AF16" s="6">
        <v>143990</v>
      </c>
      <c r="AG16" s="22">
        <v>163.94</v>
      </c>
      <c r="AH16" s="22">
        <v>2.75</v>
      </c>
      <c r="AI16" s="6">
        <v>74565.850000000006</v>
      </c>
      <c r="AJ16" s="23">
        <v>6.5750000000000002</v>
      </c>
    </row>
    <row r="17" spans="1:36">
      <c r="A17" s="19">
        <v>1</v>
      </c>
      <c r="B17" s="24">
        <v>13</v>
      </c>
      <c r="C17" s="6">
        <v>27</v>
      </c>
      <c r="D17" s="27">
        <v>-0.06</v>
      </c>
      <c r="E17" s="26">
        <v>686</v>
      </c>
      <c r="F17" s="26">
        <v>290</v>
      </c>
      <c r="G17" s="5">
        <f t="shared" si="0"/>
        <v>2.3655172413793104</v>
      </c>
      <c r="J17" s="26">
        <v>0</v>
      </c>
      <c r="K17" s="7">
        <v>4.7560975609756104</v>
      </c>
      <c r="L17" s="8">
        <v>312</v>
      </c>
      <c r="M17" s="7">
        <f t="shared" si="1"/>
        <v>2.4941545940184429</v>
      </c>
      <c r="N17" s="7">
        <v>2.7004295940184426</v>
      </c>
      <c r="O17" s="21">
        <v>501.6832416820472</v>
      </c>
      <c r="Q17" s="7">
        <v>1.1000000000000001</v>
      </c>
      <c r="R17" s="8">
        <v>31</v>
      </c>
      <c r="S17" s="8">
        <v>621.37</v>
      </c>
      <c r="T17" s="6">
        <v>53880.771000000001</v>
      </c>
      <c r="U17" s="6">
        <v>19411</v>
      </c>
      <c r="V17" s="6">
        <v>13780</v>
      </c>
      <c r="W17" s="21">
        <v>1538.77</v>
      </c>
      <c r="X17" s="22">
        <v>3.06</v>
      </c>
      <c r="Y17" s="6">
        <v>21436.33</v>
      </c>
      <c r="Z17" s="22">
        <v>4.6618000000000004</v>
      </c>
      <c r="AA17" s="22">
        <v>3</v>
      </c>
      <c r="AB17" s="6">
        <v>19352.93</v>
      </c>
      <c r="AC17" s="22">
        <v>230.84</v>
      </c>
      <c r="AD17" s="6">
        <v>1185611.4439999999</v>
      </c>
      <c r="AE17" s="6">
        <v>316181</v>
      </c>
      <c r="AF17" s="6">
        <v>76610</v>
      </c>
      <c r="AG17" s="22">
        <v>103.95</v>
      </c>
      <c r="AH17" s="22">
        <v>1.46</v>
      </c>
      <c r="AI17" s="6">
        <v>54693.94</v>
      </c>
      <c r="AJ17" s="23">
        <v>3.7</v>
      </c>
    </row>
    <row r="18" spans="1:36">
      <c r="A18" s="19">
        <v>1</v>
      </c>
      <c r="B18" s="24">
        <v>14</v>
      </c>
      <c r="C18" s="6">
        <v>41</v>
      </c>
      <c r="D18" s="27">
        <v>0.29899999999999999</v>
      </c>
      <c r="E18" s="26">
        <v>534</v>
      </c>
      <c r="F18" s="26">
        <v>846</v>
      </c>
      <c r="G18" s="5">
        <f t="shared" si="0"/>
        <v>0.63120567375886527</v>
      </c>
      <c r="J18" s="26">
        <v>0</v>
      </c>
      <c r="K18" s="7">
        <v>4.2888888888888888</v>
      </c>
      <c r="L18" s="8">
        <v>339</v>
      </c>
      <c r="M18" s="7">
        <f t="shared" si="1"/>
        <v>2.5301996982030821</v>
      </c>
      <c r="N18" s="7">
        <v>2.5478166982030821</v>
      </c>
      <c r="O18" s="21">
        <v>353.03413393695507</v>
      </c>
      <c r="Q18" s="7">
        <v>0.495</v>
      </c>
      <c r="R18" s="8">
        <v>20</v>
      </c>
      <c r="S18" s="8">
        <v>664.95</v>
      </c>
      <c r="T18" s="6">
        <v>76797.936000000002</v>
      </c>
      <c r="U18" s="6">
        <v>15712</v>
      </c>
      <c r="V18" s="6">
        <v>22090</v>
      </c>
      <c r="W18" s="21">
        <v>1254.3499999999999</v>
      </c>
      <c r="X18" s="22">
        <v>1.46</v>
      </c>
      <c r="Y18" s="6">
        <v>26267.360000000001</v>
      </c>
      <c r="Z18" s="22">
        <v>4.76</v>
      </c>
      <c r="AA18" s="22">
        <v>2.94</v>
      </c>
      <c r="AB18" s="6">
        <v>24386.68</v>
      </c>
      <c r="AC18" s="22">
        <v>202.01</v>
      </c>
      <c r="AD18" s="6">
        <v>1672394.6270000001</v>
      </c>
      <c r="AE18" s="6">
        <v>379810</v>
      </c>
      <c r="AF18" s="6">
        <v>103390</v>
      </c>
      <c r="AG18" s="22">
        <v>122.21</v>
      </c>
      <c r="AH18" s="22">
        <v>1.68</v>
      </c>
      <c r="AI18" s="6">
        <v>57951.97</v>
      </c>
      <c r="AJ18" s="23">
        <v>3.7</v>
      </c>
    </row>
    <row r="19" spans="1:36">
      <c r="A19" s="19">
        <v>1</v>
      </c>
      <c r="B19" s="24">
        <v>15</v>
      </c>
      <c r="C19" s="6">
        <v>20</v>
      </c>
      <c r="D19" s="27">
        <v>-0.3</v>
      </c>
      <c r="E19" s="26">
        <v>730</v>
      </c>
      <c r="F19" s="26">
        <v>706</v>
      </c>
      <c r="G19" s="5">
        <f t="shared" si="0"/>
        <v>1.0339943342776203</v>
      </c>
      <c r="J19" s="26">
        <v>1</v>
      </c>
      <c r="K19" s="7">
        <v>3.2708333333333335</v>
      </c>
      <c r="L19" s="8">
        <v>193</v>
      </c>
      <c r="M19" s="7">
        <f t="shared" si="1"/>
        <v>2.2855573090077739</v>
      </c>
      <c r="N19" s="7">
        <v>2.5850091423411072</v>
      </c>
      <c r="O19" s="21">
        <v>384.59987817922996</v>
      </c>
      <c r="Q19" s="7">
        <v>0.59799999999999998</v>
      </c>
      <c r="R19" s="8">
        <v>32</v>
      </c>
      <c r="S19" s="8">
        <v>771.17</v>
      </c>
      <c r="T19" s="6">
        <v>44975.832999999999</v>
      </c>
      <c r="U19" s="6">
        <v>23899</v>
      </c>
      <c r="V19" s="6">
        <v>18110</v>
      </c>
      <c r="W19" s="21">
        <v>1025.26</v>
      </c>
      <c r="X19" s="22">
        <v>2.35</v>
      </c>
      <c r="Y19" s="6">
        <v>19491.810000000001</v>
      </c>
      <c r="Z19" s="22">
        <v>4.2473000000000001</v>
      </c>
      <c r="AA19" s="22">
        <v>6.23</v>
      </c>
      <c r="AB19" s="6">
        <v>41705.599999999999</v>
      </c>
      <c r="AC19" s="22">
        <v>239.6</v>
      </c>
      <c r="AD19" s="6">
        <v>1282644.2890000001</v>
      </c>
      <c r="AE19" s="6">
        <v>482580</v>
      </c>
      <c r="AF19" s="6">
        <v>134430</v>
      </c>
      <c r="AG19" s="22">
        <v>182.62</v>
      </c>
      <c r="AH19" s="22">
        <v>3.8</v>
      </c>
      <c r="AI19" s="6">
        <v>153327.35999999999</v>
      </c>
      <c r="AJ19" s="23">
        <v>3.8</v>
      </c>
    </row>
    <row r="20" spans="1:36">
      <c r="A20" s="19">
        <v>1</v>
      </c>
      <c r="B20" s="24">
        <v>16</v>
      </c>
      <c r="C20" s="6">
        <v>29</v>
      </c>
      <c r="D20" s="27">
        <v>-1.86</v>
      </c>
      <c r="E20" s="26">
        <v>975</v>
      </c>
      <c r="F20" s="26">
        <v>742</v>
      </c>
      <c r="G20" s="5">
        <f t="shared" si="0"/>
        <v>1.3140161725067385</v>
      </c>
      <c r="J20" s="26">
        <v>1</v>
      </c>
      <c r="K20" s="7">
        <v>4.3478260869565224</v>
      </c>
      <c r="L20" s="8">
        <v>264</v>
      </c>
      <c r="M20" s="7">
        <f t="shared" si="1"/>
        <v>2.4216039268698313</v>
      </c>
      <c r="N20" s="7">
        <v>2.5998180935364976</v>
      </c>
      <c r="O20" s="21">
        <v>397.94045624732092</v>
      </c>
      <c r="Q20" s="7">
        <v>0.5</v>
      </c>
      <c r="R20" s="8">
        <v>18</v>
      </c>
      <c r="S20" s="8">
        <v>1310.5</v>
      </c>
      <c r="T20" s="6">
        <v>78417.87</v>
      </c>
      <c r="U20" s="6">
        <v>19582</v>
      </c>
      <c r="V20" s="6">
        <v>51480</v>
      </c>
      <c r="W20" s="21">
        <v>1021.28</v>
      </c>
      <c r="X20" s="22">
        <v>1.55</v>
      </c>
      <c r="Y20" s="6">
        <v>42237.91</v>
      </c>
      <c r="Z20" s="22">
        <v>4.9236000000000004</v>
      </c>
      <c r="AA20" s="22">
        <v>6.9</v>
      </c>
      <c r="AB20" s="6">
        <v>40743.08</v>
      </c>
      <c r="AC20" s="22">
        <v>809.68</v>
      </c>
      <c r="AD20" s="6">
        <v>1711325.1680000001</v>
      </c>
      <c r="AE20" s="6">
        <v>1729101</v>
      </c>
      <c r="AF20" s="6">
        <v>157420</v>
      </c>
      <c r="AG20" s="22">
        <v>191.78</v>
      </c>
      <c r="AH20" s="22">
        <v>4.12</v>
      </c>
      <c r="AI20" s="6">
        <v>145345.14000000001</v>
      </c>
      <c r="AJ20" s="23">
        <v>4.5999999999999996</v>
      </c>
    </row>
    <row r="21" spans="1:36">
      <c r="A21" s="19">
        <v>1</v>
      </c>
      <c r="B21" s="24">
        <v>17</v>
      </c>
      <c r="C21" s="6">
        <v>34</v>
      </c>
      <c r="D21" s="27">
        <v>-0.4</v>
      </c>
      <c r="E21" s="26">
        <v>1070</v>
      </c>
      <c r="F21" s="26">
        <v>561</v>
      </c>
      <c r="G21" s="5">
        <f t="shared" si="0"/>
        <v>1.9073083778966131</v>
      </c>
      <c r="J21" s="26">
        <v>5</v>
      </c>
      <c r="K21" s="7">
        <v>8.4772727272727266</v>
      </c>
      <c r="L21" s="8">
        <v>453</v>
      </c>
      <c r="M21" s="7">
        <f t="shared" si="1"/>
        <v>2.6560982020128319</v>
      </c>
      <c r="N21" s="7">
        <v>2.7622462020128316</v>
      </c>
      <c r="O21" s="21">
        <v>578.42386359289856</v>
      </c>
      <c r="Q21" s="7">
        <v>0.60099999999999998</v>
      </c>
      <c r="R21" s="8">
        <v>28</v>
      </c>
      <c r="S21" s="8">
        <v>1589.99</v>
      </c>
      <c r="T21" s="6">
        <v>99471.803</v>
      </c>
      <c r="U21" s="6">
        <v>20170</v>
      </c>
      <c r="V21" s="6">
        <v>21370</v>
      </c>
      <c r="W21" s="21">
        <v>951.02</v>
      </c>
      <c r="X21" s="22">
        <v>4.51</v>
      </c>
      <c r="Y21" s="6">
        <v>39580.230000000003</v>
      </c>
      <c r="Z21" s="22">
        <v>4.9890999999999996</v>
      </c>
      <c r="AA21" s="22">
        <v>5.34</v>
      </c>
      <c r="AB21" s="6">
        <v>23865.119999999999</v>
      </c>
      <c r="AC21" s="22">
        <v>429.76</v>
      </c>
      <c r="AD21" s="6">
        <v>1457774.48</v>
      </c>
      <c r="AE21" s="6">
        <v>647166</v>
      </c>
      <c r="AF21" s="6">
        <v>130110.00000000001</v>
      </c>
      <c r="AG21" s="22">
        <v>180.74</v>
      </c>
      <c r="AH21" s="22">
        <v>0.86499999999999999</v>
      </c>
      <c r="AI21" s="6">
        <v>62878.59</v>
      </c>
      <c r="AJ21" s="23">
        <v>3.8</v>
      </c>
    </row>
    <row r="22" spans="1:36">
      <c r="A22" s="19">
        <v>1</v>
      </c>
      <c r="B22" s="24">
        <v>18</v>
      </c>
      <c r="C22" s="6">
        <v>32</v>
      </c>
      <c r="D22" s="27">
        <v>-0.6</v>
      </c>
      <c r="E22" s="26">
        <v>1002</v>
      </c>
      <c r="F22" s="26">
        <v>1134</v>
      </c>
      <c r="G22" s="5">
        <f t="shared" si="0"/>
        <v>0.8835978835978836</v>
      </c>
      <c r="J22" s="26">
        <v>3</v>
      </c>
      <c r="K22" s="7">
        <v>3.9090909090909087</v>
      </c>
      <c r="L22" s="8">
        <v>261</v>
      </c>
      <c r="M22" s="7">
        <f t="shared" si="1"/>
        <v>2.4166405073382808</v>
      </c>
      <c r="N22" s="7">
        <v>2.5452371740049475</v>
      </c>
      <c r="O22" s="21">
        <v>350.94347653943947</v>
      </c>
      <c r="Q22" s="7">
        <v>0.54600000000000004</v>
      </c>
      <c r="R22" s="8">
        <v>43</v>
      </c>
      <c r="S22" s="8">
        <v>719.14</v>
      </c>
      <c r="T22" s="6">
        <v>50902.548000000003</v>
      </c>
      <c r="U22" s="6">
        <v>17215</v>
      </c>
      <c r="V22" s="6">
        <v>17720</v>
      </c>
      <c r="W22" s="21">
        <v>920.64</v>
      </c>
      <c r="X22" s="22">
        <v>0.998</v>
      </c>
      <c r="Y22" s="6">
        <v>24969.040000000001</v>
      </c>
      <c r="Z22" s="22">
        <v>5.3152999999999997</v>
      </c>
      <c r="AA22" s="22">
        <v>5.3</v>
      </c>
      <c r="AB22" s="6">
        <v>49399.79</v>
      </c>
      <c r="AC22" s="22">
        <v>305.77</v>
      </c>
      <c r="AD22" s="6">
        <v>1386177.825</v>
      </c>
      <c r="AE22" s="6">
        <v>484654</v>
      </c>
      <c r="AF22" s="6">
        <v>163970</v>
      </c>
      <c r="AG22" s="22">
        <v>239.9</v>
      </c>
      <c r="AH22" s="22">
        <v>1.17</v>
      </c>
      <c r="AI22" s="6">
        <v>58633.13</v>
      </c>
      <c r="AJ22" s="23">
        <v>4.5</v>
      </c>
    </row>
    <row r="23" spans="1:36">
      <c r="A23" s="19">
        <v>1</v>
      </c>
      <c r="B23" s="24">
        <v>19</v>
      </c>
      <c r="C23" s="6">
        <v>29</v>
      </c>
      <c r="D23" s="27">
        <v>-1.1000000000000001</v>
      </c>
      <c r="E23" s="26">
        <v>947</v>
      </c>
      <c r="F23" s="26">
        <v>373</v>
      </c>
      <c r="G23" s="5">
        <f t="shared" si="0"/>
        <v>2.5388739946380698</v>
      </c>
      <c r="J23" s="26">
        <v>1</v>
      </c>
      <c r="K23" s="7">
        <v>7.3095238095238093</v>
      </c>
      <c r="L23" s="8">
        <v>247</v>
      </c>
      <c r="M23" s="7">
        <f t="shared" si="1"/>
        <v>2.3926969532596658</v>
      </c>
      <c r="N23" s="7">
        <v>2.5632547865929989</v>
      </c>
      <c r="O23" s="21">
        <v>365.80933723656176</v>
      </c>
      <c r="Q23" s="7">
        <v>0.69499999999999995</v>
      </c>
      <c r="R23" s="8">
        <v>29</v>
      </c>
      <c r="S23" s="8">
        <v>740.71</v>
      </c>
      <c r="T23" s="6">
        <v>57314.381000000001</v>
      </c>
      <c r="U23" s="6">
        <v>14497</v>
      </c>
      <c r="V23" s="6">
        <v>23120</v>
      </c>
      <c r="W23" s="21">
        <v>2082.21</v>
      </c>
      <c r="X23" s="22">
        <v>2.87</v>
      </c>
      <c r="Y23" s="6">
        <v>29639.71</v>
      </c>
      <c r="Z23" s="22">
        <v>9.6846999999999994</v>
      </c>
      <c r="AA23" s="22">
        <v>3.89</v>
      </c>
      <c r="AB23" s="6">
        <v>38645.089999999997</v>
      </c>
      <c r="AC23" s="22">
        <v>281.86</v>
      </c>
      <c r="AD23" s="6">
        <v>995862.696</v>
      </c>
      <c r="AE23" s="6">
        <v>675108</v>
      </c>
      <c r="AF23" s="6">
        <v>147350</v>
      </c>
      <c r="AG23" s="22">
        <v>129.18</v>
      </c>
      <c r="AH23" s="22">
        <v>2.34</v>
      </c>
      <c r="AI23" s="6">
        <v>63686.02</v>
      </c>
      <c r="AJ23" s="23">
        <v>3.5</v>
      </c>
    </row>
    <row r="24" spans="1:36">
      <c r="A24" s="88">
        <v>1</v>
      </c>
      <c r="B24" s="28">
        <v>20</v>
      </c>
      <c r="C24" s="33">
        <v>24</v>
      </c>
      <c r="D24" s="30">
        <v>-0.4</v>
      </c>
      <c r="E24" s="31">
        <v>710</v>
      </c>
      <c r="F24" s="31">
        <v>483</v>
      </c>
      <c r="G24" s="32">
        <f t="shared" si="0"/>
        <v>1.4699792960662525</v>
      </c>
      <c r="H24" s="36"/>
      <c r="I24" s="36"/>
      <c r="J24" s="31">
        <v>3</v>
      </c>
      <c r="K24" s="34">
        <v>3.33</v>
      </c>
      <c r="L24" s="29">
        <v>237</v>
      </c>
      <c r="M24" s="34">
        <f t="shared" si="1"/>
        <v>2.374748346010104</v>
      </c>
      <c r="N24" s="34">
        <v>2.6100133460101036</v>
      </c>
      <c r="O24" s="35">
        <v>407.39279692436384</v>
      </c>
      <c r="P24" s="34"/>
      <c r="Q24" s="34">
        <v>2.11</v>
      </c>
      <c r="R24" s="29">
        <v>26</v>
      </c>
      <c r="S24" s="29">
        <v>985.1</v>
      </c>
      <c r="T24" s="33">
        <v>65488.148999999998</v>
      </c>
      <c r="U24" s="33">
        <v>30510</v>
      </c>
      <c r="V24" s="6">
        <v>41540</v>
      </c>
      <c r="W24" s="35">
        <v>1346.9</v>
      </c>
      <c r="X24" s="36">
        <v>3.72</v>
      </c>
      <c r="Y24" s="33">
        <v>29600.83</v>
      </c>
      <c r="Z24" s="36">
        <v>16.974</v>
      </c>
      <c r="AA24" s="36">
        <v>5.41</v>
      </c>
      <c r="AB24" s="33">
        <v>34829.61</v>
      </c>
      <c r="AC24" s="36">
        <v>160.9</v>
      </c>
      <c r="AD24" s="33">
        <v>1160352.45</v>
      </c>
      <c r="AE24" s="33">
        <v>452941</v>
      </c>
      <c r="AF24" s="33">
        <v>148930</v>
      </c>
      <c r="AG24" s="36">
        <v>98.27</v>
      </c>
      <c r="AH24" s="36">
        <v>3.8</v>
      </c>
      <c r="AI24" s="33">
        <v>104589.01</v>
      </c>
      <c r="AJ24" s="37">
        <v>3</v>
      </c>
    </row>
    <row r="25" spans="1:36">
      <c r="A25" s="38" t="s">
        <v>32</v>
      </c>
      <c r="X25" s="22"/>
      <c r="Y25" s="6"/>
      <c r="Z25" s="22"/>
      <c r="AA25" s="22"/>
      <c r="AB25" s="6"/>
      <c r="AC25" s="22"/>
      <c r="AD25" s="6"/>
      <c r="AE25" s="6"/>
      <c r="AI25" s="6"/>
    </row>
    <row r="26" spans="1:36">
      <c r="A26" s="86">
        <v>2</v>
      </c>
      <c r="B26" s="39">
        <v>21</v>
      </c>
      <c r="C26" s="6">
        <v>44</v>
      </c>
      <c r="D26" s="23">
        <v>0.82</v>
      </c>
      <c r="E26" s="40">
        <v>474</v>
      </c>
      <c r="F26" s="40">
        <v>513</v>
      </c>
      <c r="G26" s="5">
        <f t="shared" ref="G26:G49" si="2">E26/F26</f>
        <v>0.92397660818713445</v>
      </c>
      <c r="H26" s="22">
        <v>5.4149733479708182</v>
      </c>
      <c r="I26" s="22">
        <v>3.3283796034387376</v>
      </c>
      <c r="J26" s="40">
        <v>6</v>
      </c>
      <c r="K26" s="41">
        <v>7.4047619047619051</v>
      </c>
      <c r="L26" s="40">
        <v>616</v>
      </c>
      <c r="M26" s="7">
        <f t="shared" si="1"/>
        <v>2.7895807121644256</v>
      </c>
      <c r="N26" s="7">
        <v>2.7591412121644256</v>
      </c>
      <c r="O26" s="21">
        <v>574.30316826395108</v>
      </c>
      <c r="P26" s="41"/>
      <c r="Q26" s="41">
        <v>1.28</v>
      </c>
      <c r="R26" s="8">
        <v>38</v>
      </c>
      <c r="S26" s="8">
        <v>4821.37</v>
      </c>
      <c r="T26" s="6">
        <v>100209.128</v>
      </c>
      <c r="U26" s="6">
        <v>20462</v>
      </c>
      <c r="V26" s="6">
        <v>25880</v>
      </c>
      <c r="W26" s="21">
        <v>1131.6199999999999</v>
      </c>
      <c r="X26" s="22">
        <v>3.28</v>
      </c>
      <c r="Y26" s="6">
        <v>34173.919999999998</v>
      </c>
      <c r="Z26" s="22">
        <v>8.5135000000000005</v>
      </c>
      <c r="AA26" s="22">
        <v>3.79</v>
      </c>
      <c r="AB26" s="6">
        <v>17951.07</v>
      </c>
      <c r="AC26" s="22">
        <v>607.63</v>
      </c>
      <c r="AD26" s="6">
        <v>1355513.5789999999</v>
      </c>
      <c r="AE26" s="6">
        <v>786055</v>
      </c>
      <c r="AF26" s="6">
        <v>102490</v>
      </c>
      <c r="AG26" s="22">
        <v>124.53</v>
      </c>
      <c r="AH26" s="22">
        <v>2.76</v>
      </c>
      <c r="AI26" s="6">
        <v>52018.28</v>
      </c>
      <c r="AJ26" s="23">
        <v>12.138999999999999</v>
      </c>
    </row>
    <row r="27" spans="1:36">
      <c r="A27" s="86">
        <v>2</v>
      </c>
      <c r="B27" s="39">
        <v>22</v>
      </c>
      <c r="C27" s="6">
        <v>36</v>
      </c>
      <c r="D27" s="23">
        <v>-0.3</v>
      </c>
      <c r="E27" s="40">
        <v>361</v>
      </c>
      <c r="F27" s="40">
        <v>901</v>
      </c>
      <c r="G27" s="5">
        <f t="shared" si="2"/>
        <v>0.40066592674805773</v>
      </c>
      <c r="H27" s="22">
        <v>4.2405492482825995</v>
      </c>
      <c r="I27" s="22">
        <v>2.1846914308175989</v>
      </c>
      <c r="J27" s="40">
        <v>14</v>
      </c>
      <c r="K27" s="41">
        <v>4.5116279069767442</v>
      </c>
      <c r="L27" s="40">
        <v>436</v>
      </c>
      <c r="M27" s="7">
        <f t="shared" si="1"/>
        <v>2.6394864892685859</v>
      </c>
      <c r="N27" s="7">
        <v>2.7186886559352526</v>
      </c>
      <c r="O27" s="21">
        <v>523.2252039387505</v>
      </c>
      <c r="P27" s="41"/>
      <c r="Q27" s="41">
        <v>1.59</v>
      </c>
      <c r="R27" s="8">
        <v>47</v>
      </c>
      <c r="S27" s="8">
        <v>3091.72</v>
      </c>
      <c r="T27" s="6">
        <v>90240.421000000002</v>
      </c>
      <c r="U27" s="6">
        <v>34550</v>
      </c>
      <c r="V27" s="6">
        <v>44060</v>
      </c>
      <c r="W27" s="21">
        <v>450.49</v>
      </c>
      <c r="X27" s="22">
        <v>1.85</v>
      </c>
      <c r="Y27" s="6">
        <v>32699.85</v>
      </c>
      <c r="Z27" s="22">
        <v>13.157999999999999</v>
      </c>
      <c r="AA27" s="22">
        <v>7.4</v>
      </c>
      <c r="AB27" s="6">
        <v>102118.5</v>
      </c>
      <c r="AC27" s="22">
        <v>285.72000000000003</v>
      </c>
      <c r="AD27" s="6">
        <v>1445067.9569999999</v>
      </c>
      <c r="AE27" s="6">
        <v>854278</v>
      </c>
      <c r="AF27" s="6">
        <v>95560</v>
      </c>
      <c r="AG27" s="22">
        <v>55.83</v>
      </c>
      <c r="AH27" s="22">
        <v>4.49</v>
      </c>
      <c r="AI27" s="6">
        <v>80049.119999999995</v>
      </c>
      <c r="AJ27" s="23">
        <v>6.9550000000000001</v>
      </c>
    </row>
    <row r="28" spans="1:36">
      <c r="A28" s="86">
        <v>2</v>
      </c>
      <c r="B28" s="39">
        <v>23</v>
      </c>
      <c r="C28" s="6">
        <v>35</v>
      </c>
      <c r="D28" s="23">
        <v>-0.3</v>
      </c>
      <c r="E28" s="40">
        <v>752</v>
      </c>
      <c r="F28" s="40">
        <v>661</v>
      </c>
      <c r="G28" s="5">
        <f t="shared" si="2"/>
        <v>1.1376701966717095</v>
      </c>
      <c r="H28" s="22">
        <v>3.8034571156484138</v>
      </c>
      <c r="I28" s="22">
        <v>1.5910646070264991</v>
      </c>
      <c r="J28" s="40">
        <v>7</v>
      </c>
      <c r="K28" s="41">
        <v>2.9318181818181817</v>
      </c>
      <c r="L28" s="8">
        <v>693</v>
      </c>
      <c r="M28" s="7">
        <f t="shared" si="1"/>
        <v>2.8407332346118066</v>
      </c>
      <c r="N28" s="7">
        <v>2.9306022346118064</v>
      </c>
      <c r="O28" s="21">
        <v>852.31912700614339</v>
      </c>
      <c r="P28" s="41"/>
      <c r="Q28" s="41">
        <v>0.69799999999999995</v>
      </c>
      <c r="R28" s="8">
        <v>71</v>
      </c>
      <c r="S28" s="8">
        <v>4460.97</v>
      </c>
      <c r="T28" s="6">
        <v>68890.156000000003</v>
      </c>
      <c r="U28" s="6">
        <v>14803</v>
      </c>
      <c r="V28" s="6">
        <v>10460</v>
      </c>
      <c r="W28" s="21">
        <v>2785.1</v>
      </c>
      <c r="X28" s="22">
        <v>20.079999999999998</v>
      </c>
      <c r="Y28" s="6">
        <v>34295.589999999997</v>
      </c>
      <c r="Z28" s="22">
        <v>9.7748000000000008</v>
      </c>
      <c r="AA28" s="22">
        <v>8.44</v>
      </c>
      <c r="AB28" s="6">
        <v>29466.71</v>
      </c>
      <c r="AC28" s="22">
        <v>885.13</v>
      </c>
      <c r="AD28" s="6">
        <v>1873783.59</v>
      </c>
      <c r="AE28" s="6">
        <v>718821</v>
      </c>
      <c r="AF28" s="6">
        <v>116440</v>
      </c>
      <c r="AG28" s="22">
        <v>328.02</v>
      </c>
      <c r="AH28" s="22">
        <v>5.52</v>
      </c>
      <c r="AI28" s="6">
        <v>84393.96</v>
      </c>
      <c r="AJ28" s="23">
        <v>18.899999999999999</v>
      </c>
    </row>
    <row r="29" spans="1:36">
      <c r="A29" s="86">
        <v>2</v>
      </c>
      <c r="B29" s="39">
        <v>24</v>
      </c>
      <c r="C29" s="6">
        <v>47</v>
      </c>
      <c r="D29" s="23">
        <v>-0.01</v>
      </c>
      <c r="E29" s="40">
        <v>317</v>
      </c>
      <c r="F29" s="40">
        <v>708</v>
      </c>
      <c r="G29" s="5">
        <f t="shared" si="2"/>
        <v>0.44774011299435029</v>
      </c>
      <c r="H29" s="22">
        <v>4.6998377258672459</v>
      </c>
      <c r="I29" s="22">
        <v>2.6159500516564012</v>
      </c>
      <c r="J29" s="40">
        <v>6</v>
      </c>
      <c r="K29" s="41">
        <v>6.3863636363636358</v>
      </c>
      <c r="L29" s="8">
        <v>1195</v>
      </c>
      <c r="M29" s="7">
        <f t="shared" si="1"/>
        <v>3.0773679052841563</v>
      </c>
      <c r="N29" s="7">
        <v>3.0104307386174893</v>
      </c>
      <c r="O29" s="21">
        <v>1024.3084103459023</v>
      </c>
      <c r="P29" s="41"/>
      <c r="Q29" s="41">
        <v>1.33</v>
      </c>
      <c r="R29" s="8">
        <v>117</v>
      </c>
      <c r="S29" s="8">
        <v>3330.66</v>
      </c>
      <c r="T29" s="6">
        <v>119769.25599999999</v>
      </c>
      <c r="U29" s="6">
        <v>26210</v>
      </c>
      <c r="V29" s="6">
        <v>40900</v>
      </c>
      <c r="W29" s="21">
        <v>908.39</v>
      </c>
      <c r="X29" s="22">
        <v>1.45</v>
      </c>
      <c r="Y29" s="6">
        <v>33328.449999999997</v>
      </c>
      <c r="Z29" s="22">
        <v>20.920999999999999</v>
      </c>
      <c r="AA29" s="22">
        <v>8.3800000000000008</v>
      </c>
      <c r="AB29" s="6">
        <v>28883.63</v>
      </c>
      <c r="AC29" s="22">
        <v>1209.27</v>
      </c>
      <c r="AD29" s="6">
        <v>2129052.3250000002</v>
      </c>
      <c r="AE29" s="6">
        <v>634584</v>
      </c>
      <c r="AF29" s="6">
        <v>112540</v>
      </c>
      <c r="AG29" s="22">
        <v>295.88</v>
      </c>
      <c r="AH29" s="22">
        <v>3.12</v>
      </c>
      <c r="AI29" s="6">
        <v>114069.67</v>
      </c>
      <c r="AJ29" s="23">
        <v>21.7</v>
      </c>
    </row>
    <row r="30" spans="1:36">
      <c r="A30" s="86">
        <v>2</v>
      </c>
      <c r="B30" s="40">
        <v>25</v>
      </c>
      <c r="C30" s="6">
        <v>25</v>
      </c>
      <c r="D30" s="23">
        <v>1.33</v>
      </c>
      <c r="E30" s="40">
        <v>854</v>
      </c>
      <c r="F30" s="40">
        <v>1623</v>
      </c>
      <c r="G30" s="5">
        <f t="shared" si="2"/>
        <v>0.52618607516943927</v>
      </c>
      <c r="H30" s="22">
        <v>3.8903651214481241</v>
      </c>
      <c r="I30" s="22">
        <v>1.6812412373755872</v>
      </c>
      <c r="J30" s="40">
        <v>3</v>
      </c>
      <c r="K30" s="41">
        <v>4.4693877551020398</v>
      </c>
      <c r="L30" s="8">
        <v>318</v>
      </c>
      <c r="M30" s="7">
        <f t="shared" si="1"/>
        <v>2.5024271199844326</v>
      </c>
      <c r="N30" s="7">
        <v>2.7234572866510991</v>
      </c>
      <c r="O30" s="21">
        <v>529.00196671484798</v>
      </c>
      <c r="P30" s="41"/>
      <c r="Q30" s="41">
        <v>0.52700000000000002</v>
      </c>
      <c r="R30" s="8">
        <v>53</v>
      </c>
      <c r="S30" s="8">
        <v>1308.8599999999999</v>
      </c>
      <c r="T30" s="6">
        <v>66589.650999999998</v>
      </c>
      <c r="U30" s="6">
        <v>17212</v>
      </c>
      <c r="V30" s="6">
        <v>36500</v>
      </c>
      <c r="W30" s="21">
        <v>1303.19</v>
      </c>
      <c r="X30" s="22">
        <v>2.34</v>
      </c>
      <c r="Y30" s="6">
        <v>29610.3</v>
      </c>
      <c r="Z30" s="22">
        <v>5.9909999999999997</v>
      </c>
      <c r="AA30" s="22">
        <v>6.65</v>
      </c>
      <c r="AB30" s="6">
        <v>22267.37</v>
      </c>
      <c r="AC30" s="22">
        <v>596.12</v>
      </c>
      <c r="AD30" s="6">
        <v>1691693.4709999999</v>
      </c>
      <c r="AE30" s="6">
        <v>840652</v>
      </c>
      <c r="AF30" s="6">
        <v>102610</v>
      </c>
      <c r="AG30" s="22">
        <v>133.01</v>
      </c>
      <c r="AH30" s="22">
        <v>1.66</v>
      </c>
      <c r="AI30" s="6">
        <v>88796.3</v>
      </c>
      <c r="AJ30" s="23">
        <v>4.3</v>
      </c>
    </row>
    <row r="31" spans="1:36">
      <c r="A31" s="86">
        <v>2</v>
      </c>
      <c r="B31" s="40">
        <v>26</v>
      </c>
      <c r="C31" s="6">
        <v>40</v>
      </c>
      <c r="D31" s="42"/>
      <c r="E31" s="40">
        <v>576</v>
      </c>
      <c r="F31" s="40">
        <v>1764</v>
      </c>
      <c r="G31" s="5">
        <f t="shared" si="2"/>
        <v>0.32653061224489793</v>
      </c>
      <c r="H31" s="22">
        <v>4.4619784765286781</v>
      </c>
      <c r="I31" s="22">
        <v>1.7481880270062005</v>
      </c>
      <c r="J31" s="40">
        <v>2</v>
      </c>
      <c r="K31" s="41">
        <v>4.957446808510638</v>
      </c>
      <c r="L31" s="8">
        <v>475</v>
      </c>
      <c r="M31" s="7">
        <f t="shared" si="1"/>
        <v>2.6766936096248664</v>
      </c>
      <c r="N31" s="7">
        <v>2.7072074429581994</v>
      </c>
      <c r="O31" s="21">
        <v>509.57421363887994</v>
      </c>
      <c r="P31" s="41"/>
      <c r="Q31" s="41">
        <v>1.02</v>
      </c>
      <c r="R31" s="8">
        <v>24</v>
      </c>
      <c r="S31" s="8">
        <v>2330.2399999999998</v>
      </c>
      <c r="T31" s="6">
        <v>69548.377999999997</v>
      </c>
      <c r="U31" s="6">
        <v>17502</v>
      </c>
      <c r="V31" s="6">
        <v>34230</v>
      </c>
      <c r="W31" s="21">
        <v>2179.94</v>
      </c>
      <c r="X31" s="22">
        <v>22.89</v>
      </c>
      <c r="Y31" s="6">
        <v>35606.75</v>
      </c>
      <c r="Z31" s="22">
        <v>7.6577000000000002</v>
      </c>
      <c r="AA31" s="22">
        <v>6.29</v>
      </c>
      <c r="AB31" s="6">
        <v>51838.96</v>
      </c>
      <c r="AC31" s="22">
        <v>1065.76</v>
      </c>
      <c r="AD31" s="6">
        <v>2279315.1680000001</v>
      </c>
      <c r="AE31" s="6">
        <v>1012630</v>
      </c>
      <c r="AF31" s="6">
        <v>104420</v>
      </c>
      <c r="AG31" s="22">
        <v>122.06</v>
      </c>
      <c r="AH31" s="22">
        <v>1.47</v>
      </c>
      <c r="AI31" s="6">
        <v>83983.48</v>
      </c>
      <c r="AJ31" s="23">
        <v>16.875</v>
      </c>
    </row>
    <row r="32" spans="1:36">
      <c r="A32" s="86">
        <v>2</v>
      </c>
      <c r="B32" s="40">
        <v>27</v>
      </c>
      <c r="C32" s="6">
        <v>23</v>
      </c>
      <c r="D32" s="42">
        <v>-0.4</v>
      </c>
      <c r="E32" s="40">
        <v>884</v>
      </c>
      <c r="F32" s="40">
        <v>9063</v>
      </c>
      <c r="G32" s="5">
        <f t="shared" si="2"/>
        <v>9.7539446099525542E-2</v>
      </c>
      <c r="H32" s="22">
        <v>5.7055661015164185</v>
      </c>
      <c r="I32" s="22">
        <v>3.42845877351558</v>
      </c>
      <c r="J32" s="40">
        <v>26</v>
      </c>
      <c r="K32" s="41">
        <v>6.3478260869565224</v>
      </c>
      <c r="L32" s="8">
        <v>900</v>
      </c>
      <c r="M32" s="7">
        <f t="shared" si="1"/>
        <v>2.9542425094393248</v>
      </c>
      <c r="N32" s="7">
        <v>3.2049688427726579</v>
      </c>
      <c r="O32" s="21">
        <v>1603.130374516938</v>
      </c>
      <c r="P32" s="41"/>
      <c r="Q32" s="41">
        <v>5.26</v>
      </c>
      <c r="R32" s="8">
        <v>188</v>
      </c>
      <c r="S32" s="8">
        <v>12594.29</v>
      </c>
      <c r="T32" s="6">
        <v>235489.51</v>
      </c>
      <c r="U32" s="6">
        <v>46375</v>
      </c>
      <c r="V32" s="6">
        <v>58980</v>
      </c>
      <c r="W32" s="21">
        <v>1146.5899999999999</v>
      </c>
      <c r="X32" s="22">
        <v>5.67</v>
      </c>
      <c r="Y32" s="6">
        <v>37644.18</v>
      </c>
      <c r="Z32" s="22">
        <v>27.975999999999999</v>
      </c>
      <c r="AA32" s="22">
        <v>18.850000000000001</v>
      </c>
      <c r="AB32" s="6">
        <v>12955.46</v>
      </c>
      <c r="AC32" s="22">
        <v>3207.57</v>
      </c>
      <c r="AD32" s="6">
        <v>2957779.3280000002</v>
      </c>
      <c r="AE32" s="6">
        <v>3221488</v>
      </c>
      <c r="AF32" s="6">
        <v>117630</v>
      </c>
      <c r="AG32" s="22">
        <v>243.98</v>
      </c>
      <c r="AH32" s="22">
        <v>3.41</v>
      </c>
      <c r="AI32" s="6">
        <v>169053.36</v>
      </c>
      <c r="AJ32" s="23">
        <v>66.667000000000002</v>
      </c>
    </row>
    <row r="33" spans="1:36">
      <c r="A33" s="86">
        <v>2</v>
      </c>
      <c r="B33" s="40">
        <v>28</v>
      </c>
      <c r="C33" s="6">
        <v>33</v>
      </c>
      <c r="D33" s="42">
        <v>-0.16</v>
      </c>
      <c r="E33" s="40">
        <v>539</v>
      </c>
      <c r="F33" s="40">
        <v>1591</v>
      </c>
      <c r="G33" s="5">
        <f t="shared" si="2"/>
        <v>0.33878064110622252</v>
      </c>
      <c r="H33" s="22">
        <v>5.5655266997152628</v>
      </c>
      <c r="I33" s="22">
        <v>4.2990930723617051</v>
      </c>
      <c r="J33" s="40">
        <v>53</v>
      </c>
      <c r="K33" s="41">
        <v>9.3095238095238102</v>
      </c>
      <c r="L33" s="8">
        <v>1423</v>
      </c>
      <c r="M33" s="7">
        <f t="shared" si="1"/>
        <v>3.1532049000842841</v>
      </c>
      <c r="N33" s="7">
        <v>3.2684959000842841</v>
      </c>
      <c r="O33" s="21">
        <v>1855.6492912703925</v>
      </c>
      <c r="P33" s="41"/>
      <c r="Q33" s="41">
        <v>2.59</v>
      </c>
      <c r="R33" s="8">
        <v>68</v>
      </c>
      <c r="S33" s="8">
        <v>15433.52</v>
      </c>
      <c r="T33" s="6">
        <v>204362.535</v>
      </c>
      <c r="U33" s="6">
        <v>48203</v>
      </c>
      <c r="V33" s="6">
        <v>67080</v>
      </c>
      <c r="W33" s="21">
        <v>2156.1999999999998</v>
      </c>
      <c r="X33" s="22">
        <v>7.26</v>
      </c>
      <c r="Y33" s="6">
        <v>75697.61</v>
      </c>
      <c r="Z33" s="22">
        <v>29.762</v>
      </c>
      <c r="AA33" s="22">
        <v>8.7799999999999994</v>
      </c>
      <c r="AB33" s="6">
        <v>15556.89</v>
      </c>
      <c r="AC33" s="22">
        <v>756.57</v>
      </c>
      <c r="AD33" s="6">
        <v>1924737.682</v>
      </c>
      <c r="AE33" s="6">
        <v>1151964</v>
      </c>
      <c r="AF33" s="6">
        <v>100710</v>
      </c>
      <c r="AG33" s="22">
        <v>180.49</v>
      </c>
      <c r="AH33" s="22">
        <v>3.51</v>
      </c>
      <c r="AI33" s="6">
        <v>117384.91</v>
      </c>
      <c r="AJ33" s="23">
        <v>15.125</v>
      </c>
    </row>
    <row r="34" spans="1:36">
      <c r="A34" s="86">
        <v>2</v>
      </c>
      <c r="B34" s="40">
        <v>29</v>
      </c>
      <c r="C34" s="6">
        <v>28</v>
      </c>
      <c r="D34" s="42">
        <v>-1.4</v>
      </c>
      <c r="E34" s="40">
        <v>854</v>
      </c>
      <c r="F34" s="40">
        <v>1705</v>
      </c>
      <c r="G34" s="5">
        <f t="shared" si="2"/>
        <v>0.50087976539589441</v>
      </c>
      <c r="H34" s="22">
        <v>4.2371414273388357</v>
      </c>
      <c r="I34" s="22">
        <v>1.8450980400142569</v>
      </c>
      <c r="J34" s="40">
        <v>2</v>
      </c>
      <c r="K34" s="41">
        <v>4.7857142857142856</v>
      </c>
      <c r="L34" s="8">
        <v>207</v>
      </c>
      <c r="M34" s="7">
        <f t="shared" si="1"/>
        <v>2.3159703454569178</v>
      </c>
      <c r="N34" s="7">
        <v>2.5061893454569177</v>
      </c>
      <c r="O34" s="21">
        <v>320.76675114871358</v>
      </c>
      <c r="P34" s="41"/>
      <c r="Q34" s="41">
        <v>1.89</v>
      </c>
      <c r="R34" s="8">
        <v>29</v>
      </c>
      <c r="S34" s="8">
        <v>1501.69</v>
      </c>
      <c r="T34" s="6">
        <v>89388.936000000002</v>
      </c>
      <c r="U34" s="6">
        <v>29998</v>
      </c>
      <c r="V34" s="6">
        <v>25790</v>
      </c>
      <c r="W34" s="21">
        <v>1547.42</v>
      </c>
      <c r="X34" s="22">
        <v>3.76</v>
      </c>
      <c r="Y34" s="6">
        <v>23249.33</v>
      </c>
      <c r="Z34" s="22">
        <v>8.1532</v>
      </c>
      <c r="AA34" s="22">
        <v>8.14</v>
      </c>
      <c r="AB34" s="6">
        <v>27848.3</v>
      </c>
      <c r="AC34" s="22">
        <v>312.63</v>
      </c>
      <c r="AD34" s="6">
        <v>1176489.7649999999</v>
      </c>
      <c r="AE34" s="6">
        <v>448049</v>
      </c>
      <c r="AF34" s="6">
        <v>89630</v>
      </c>
      <c r="AG34" s="22">
        <v>162.36000000000001</v>
      </c>
      <c r="AH34" s="22">
        <v>3.48</v>
      </c>
      <c r="AI34" s="6">
        <v>69569.240000000005</v>
      </c>
      <c r="AJ34" s="23">
        <v>8.5965000000000007</v>
      </c>
    </row>
    <row r="35" spans="1:36">
      <c r="A35" s="86">
        <v>2</v>
      </c>
      <c r="B35" s="40">
        <v>30</v>
      </c>
      <c r="C35" s="6">
        <v>25</v>
      </c>
      <c r="D35" s="42">
        <v>5.5E-2</v>
      </c>
      <c r="E35" s="40">
        <v>542</v>
      </c>
      <c r="F35" s="40">
        <v>1383</v>
      </c>
      <c r="G35" s="5">
        <f t="shared" si="2"/>
        <v>0.39190166305133767</v>
      </c>
      <c r="H35" s="22">
        <v>4.7487770270719381</v>
      </c>
      <c r="I35" s="22">
        <v>3.1000257301078626</v>
      </c>
      <c r="J35" s="40">
        <v>9</v>
      </c>
      <c r="K35" s="41">
        <v>4.458333333333333</v>
      </c>
      <c r="L35" s="8">
        <v>466</v>
      </c>
      <c r="M35" s="7">
        <f t="shared" si="1"/>
        <v>2.6683859166900001</v>
      </c>
      <c r="N35" s="7">
        <v>2.8925752500233335</v>
      </c>
      <c r="O35" s="21">
        <v>780.86372834869326</v>
      </c>
      <c r="P35" s="41"/>
      <c r="Q35" s="41">
        <v>0.97499999999999998</v>
      </c>
      <c r="R35" s="8">
        <v>73</v>
      </c>
      <c r="S35" s="8">
        <v>3207.37</v>
      </c>
      <c r="T35" s="6">
        <v>87307.915999999997</v>
      </c>
      <c r="U35" s="6">
        <v>20462</v>
      </c>
      <c r="V35" s="6">
        <v>28600</v>
      </c>
      <c r="W35" s="21">
        <v>1359.55</v>
      </c>
      <c r="X35" s="22">
        <v>3.23</v>
      </c>
      <c r="Y35" s="6">
        <v>31929.7</v>
      </c>
      <c r="Z35" s="22">
        <v>9.4144000000000005</v>
      </c>
      <c r="AA35" s="22">
        <v>4.71</v>
      </c>
      <c r="AB35" s="6">
        <v>39155.56</v>
      </c>
      <c r="AC35" s="22">
        <v>555.67999999999995</v>
      </c>
      <c r="AD35" s="6">
        <v>1833419.709</v>
      </c>
      <c r="AE35" s="6">
        <v>957701</v>
      </c>
      <c r="AF35" s="6">
        <v>96420</v>
      </c>
      <c r="AG35" s="22">
        <v>103.72</v>
      </c>
      <c r="AH35" s="22">
        <v>0.79100000000000004</v>
      </c>
      <c r="AI35" s="6">
        <v>75210.179999999993</v>
      </c>
      <c r="AJ35" s="23">
        <v>18</v>
      </c>
    </row>
    <row r="36" spans="1:36">
      <c r="A36" s="86">
        <v>2</v>
      </c>
      <c r="B36" s="40">
        <v>31</v>
      </c>
      <c r="C36" s="6">
        <v>28</v>
      </c>
      <c r="D36" s="42">
        <v>-3.2000000000000001E-2</v>
      </c>
      <c r="E36" s="40">
        <v>586</v>
      </c>
      <c r="F36" s="40">
        <v>770</v>
      </c>
      <c r="G36" s="5">
        <f t="shared" si="2"/>
        <v>0.76103896103896107</v>
      </c>
      <c r="H36" s="22">
        <v>4.3463920983173292</v>
      </c>
      <c r="I36" s="22">
        <v>1.5910646070264991</v>
      </c>
      <c r="J36" s="40">
        <v>1</v>
      </c>
      <c r="K36" s="41">
        <v>7.3863636363636358</v>
      </c>
      <c r="L36" s="8">
        <v>498</v>
      </c>
      <c r="M36" s="7">
        <f t="shared" si="1"/>
        <v>2.6972293427597176</v>
      </c>
      <c r="N36" s="7">
        <v>2.8897898427597175</v>
      </c>
      <c r="O36" s="21">
        <v>775.87157769299733</v>
      </c>
      <c r="P36" s="41"/>
      <c r="Q36" s="41">
        <v>0.94699999999999995</v>
      </c>
      <c r="R36" s="8">
        <v>50</v>
      </c>
      <c r="S36" s="8">
        <v>1552.02</v>
      </c>
      <c r="T36" s="6">
        <v>80875.764999999999</v>
      </c>
      <c r="U36" s="6">
        <v>21042</v>
      </c>
      <c r="V36" s="6">
        <v>31290</v>
      </c>
      <c r="W36" s="21">
        <v>1919.74</v>
      </c>
      <c r="X36" s="22">
        <v>9.4499999999999993</v>
      </c>
      <c r="Y36" s="6">
        <v>36187.760000000002</v>
      </c>
      <c r="Z36" s="22">
        <v>9.8649000000000004</v>
      </c>
      <c r="AA36" s="22">
        <v>6.04</v>
      </c>
      <c r="AB36" s="6">
        <v>24929.21</v>
      </c>
      <c r="AC36" s="22">
        <v>497.36</v>
      </c>
      <c r="AD36" s="6">
        <v>1585154.8589999999</v>
      </c>
      <c r="AE36" s="6">
        <v>1051564</v>
      </c>
      <c r="AF36" s="6">
        <v>93180</v>
      </c>
      <c r="AG36" s="22">
        <v>141.07</v>
      </c>
      <c r="AH36" s="22">
        <v>3.09</v>
      </c>
      <c r="AI36" s="6">
        <v>77407.839999999997</v>
      </c>
      <c r="AJ36" s="23">
        <v>9</v>
      </c>
    </row>
    <row r="37" spans="1:36">
      <c r="A37" s="86">
        <v>2</v>
      </c>
      <c r="B37" s="40">
        <v>32</v>
      </c>
      <c r="C37" s="6">
        <v>32</v>
      </c>
      <c r="D37" s="42"/>
      <c r="E37" s="40">
        <v>456</v>
      </c>
      <c r="F37" s="40">
        <v>1626</v>
      </c>
      <c r="G37" s="5">
        <f t="shared" si="2"/>
        <v>0.28044280442804426</v>
      </c>
      <c r="H37" s="22">
        <v>5.2112246953408956</v>
      </c>
      <c r="I37" s="22">
        <v>3.0972573096934202</v>
      </c>
      <c r="J37" s="40">
        <v>11</v>
      </c>
      <c r="K37" s="41">
        <v>7.5238095238095237</v>
      </c>
      <c r="L37" s="8">
        <v>442</v>
      </c>
      <c r="M37" s="7">
        <f t="shared" si="1"/>
        <v>2.6454222693490919</v>
      </c>
      <c r="N37" s="7">
        <v>2.7756171026824252</v>
      </c>
      <c r="O37" s="21">
        <v>596.50914021441815</v>
      </c>
      <c r="P37" s="41"/>
      <c r="Q37" s="41">
        <v>1.51</v>
      </c>
      <c r="R37" s="8">
        <v>45</v>
      </c>
      <c r="S37" s="8">
        <v>4426.34</v>
      </c>
      <c r="T37" s="6">
        <v>86066.044999999998</v>
      </c>
      <c r="U37" s="6">
        <v>20462</v>
      </c>
      <c r="V37" s="6">
        <v>39130</v>
      </c>
      <c r="W37" s="21">
        <v>745.99</v>
      </c>
      <c r="X37" s="22">
        <v>1.76</v>
      </c>
      <c r="Y37" s="6">
        <v>31007.63</v>
      </c>
      <c r="Z37" s="22">
        <v>17.5</v>
      </c>
      <c r="AA37" s="22">
        <v>7.11</v>
      </c>
      <c r="AB37" s="6">
        <v>27975.21</v>
      </c>
      <c r="AC37" s="22">
        <v>599.16999999999996</v>
      </c>
      <c r="AD37" s="6">
        <v>2088053.7250000001</v>
      </c>
      <c r="AE37" s="6">
        <v>838606</v>
      </c>
      <c r="AF37" s="6">
        <v>89900</v>
      </c>
      <c r="AG37" s="22">
        <v>149.16999999999999</v>
      </c>
      <c r="AH37" s="22">
        <v>3.8</v>
      </c>
      <c r="AI37" s="6">
        <v>100152.76</v>
      </c>
      <c r="AJ37" s="23">
        <v>23.5</v>
      </c>
    </row>
    <row r="38" spans="1:36">
      <c r="A38" s="86">
        <v>2</v>
      </c>
      <c r="B38" s="40">
        <v>33</v>
      </c>
      <c r="C38" s="6">
        <v>46</v>
      </c>
      <c r="D38" s="23">
        <v>-0.51</v>
      </c>
      <c r="E38" s="40">
        <v>686</v>
      </c>
      <c r="F38" s="24" t="s">
        <v>33</v>
      </c>
      <c r="H38" s="22">
        <v>2.8639173769578603</v>
      </c>
      <c r="I38" s="22">
        <v>1.5910646070264991</v>
      </c>
      <c r="J38" s="40">
        <v>7</v>
      </c>
      <c r="K38" s="41">
        <v>6.5476190476190474</v>
      </c>
      <c r="L38" s="8">
        <v>519</v>
      </c>
      <c r="M38" s="7">
        <f t="shared" si="1"/>
        <v>2.7151673578484576</v>
      </c>
      <c r="N38" s="7">
        <v>2.6588598578484577</v>
      </c>
      <c r="O38" s="21">
        <v>455.88978149110312</v>
      </c>
      <c r="P38" s="41"/>
      <c r="Q38" s="41">
        <v>2.72</v>
      </c>
      <c r="R38" s="8">
        <v>51</v>
      </c>
      <c r="S38" s="8">
        <v>6137.49</v>
      </c>
      <c r="T38" s="6">
        <v>85337.066999999995</v>
      </c>
      <c r="U38" s="6">
        <v>27023</v>
      </c>
      <c r="V38" s="6">
        <v>21160</v>
      </c>
      <c r="W38" s="21">
        <v>3213.84</v>
      </c>
      <c r="X38" s="22">
        <v>8.81</v>
      </c>
      <c r="Y38" s="6">
        <v>36278.720000000001</v>
      </c>
      <c r="Z38" s="22">
        <v>8.0631000000000004</v>
      </c>
      <c r="AA38" s="22">
        <v>7.02</v>
      </c>
      <c r="AB38" s="6">
        <v>31940.98</v>
      </c>
      <c r="AC38" s="22">
        <v>516.96</v>
      </c>
      <c r="AD38" s="6">
        <v>1654855.3160000001</v>
      </c>
      <c r="AE38" s="6">
        <v>839332</v>
      </c>
      <c r="AF38" s="6">
        <v>104870</v>
      </c>
      <c r="AG38" s="22">
        <v>188.83</v>
      </c>
      <c r="AH38" s="22">
        <v>4</v>
      </c>
      <c r="AI38" s="6">
        <v>91916.99</v>
      </c>
      <c r="AJ38" s="23">
        <v>16.399999999999999</v>
      </c>
    </row>
    <row r="39" spans="1:36">
      <c r="A39" s="86">
        <v>2</v>
      </c>
      <c r="B39" s="40">
        <v>34</v>
      </c>
      <c r="C39" s="6">
        <v>27</v>
      </c>
      <c r="D39" s="23">
        <v>-0.09</v>
      </c>
      <c r="E39" s="40">
        <v>1608</v>
      </c>
      <c r="F39" s="40">
        <v>3424</v>
      </c>
      <c r="G39" s="5">
        <f t="shared" si="2"/>
        <v>0.46962616822429909</v>
      </c>
      <c r="H39" s="22">
        <v>4.0851121132668373</v>
      </c>
      <c r="I39" s="22">
        <v>1.6812412373755872</v>
      </c>
      <c r="J39" s="40">
        <v>6</v>
      </c>
      <c r="K39" s="41">
        <v>4.1315789473684212</v>
      </c>
      <c r="L39" s="8">
        <v>345</v>
      </c>
      <c r="M39" s="7">
        <f t="shared" si="1"/>
        <v>2.537819095073274</v>
      </c>
      <c r="N39" s="7">
        <v>2.7347652617399403</v>
      </c>
      <c r="O39" s="21">
        <v>542.95678141044505</v>
      </c>
      <c r="P39" s="41"/>
      <c r="Q39" s="41">
        <v>0.747</v>
      </c>
      <c r="R39" s="8">
        <v>67</v>
      </c>
      <c r="S39" s="8">
        <v>2896.93</v>
      </c>
      <c r="T39" s="6">
        <v>71384.635999999999</v>
      </c>
      <c r="U39" s="6">
        <v>27338</v>
      </c>
      <c r="V39" s="6">
        <v>27160</v>
      </c>
      <c r="W39" s="21">
        <v>2016.21</v>
      </c>
      <c r="X39" s="22">
        <v>2.7</v>
      </c>
      <c r="Y39" s="6">
        <v>34532.92</v>
      </c>
      <c r="Z39" s="22">
        <v>3.6145</v>
      </c>
      <c r="AA39" s="22">
        <v>6.87</v>
      </c>
      <c r="AB39" s="6">
        <v>18280.330000000002</v>
      </c>
      <c r="AC39" s="22">
        <v>845.25</v>
      </c>
      <c r="AD39" s="6">
        <v>2014982.5020000001</v>
      </c>
      <c r="AE39" s="6">
        <v>1092159</v>
      </c>
      <c r="AF39" s="6">
        <v>122500</v>
      </c>
      <c r="AG39" s="22">
        <v>250.18</v>
      </c>
      <c r="AH39" s="22">
        <v>3.91</v>
      </c>
      <c r="AI39" s="6">
        <v>133817.82</v>
      </c>
      <c r="AJ39" s="23">
        <v>15.7</v>
      </c>
    </row>
    <row r="40" spans="1:36">
      <c r="A40" s="86">
        <v>2</v>
      </c>
      <c r="B40" s="40">
        <v>35</v>
      </c>
      <c r="C40" s="6">
        <v>34</v>
      </c>
      <c r="D40" s="23">
        <v>-1.4</v>
      </c>
      <c r="E40" s="40">
        <v>518</v>
      </c>
      <c r="F40" s="40">
        <v>535</v>
      </c>
      <c r="G40" s="5">
        <f t="shared" si="2"/>
        <v>0.96822429906542051</v>
      </c>
      <c r="H40" s="22">
        <v>4.3760474520414663</v>
      </c>
      <c r="I40" s="22">
        <v>2.5440680443502757</v>
      </c>
      <c r="J40" s="40">
        <v>22</v>
      </c>
      <c r="K40" s="41">
        <v>5.536585365853659</v>
      </c>
      <c r="L40" s="8">
        <v>1621</v>
      </c>
      <c r="M40" s="7">
        <f t="shared" si="1"/>
        <v>3.2097830148485151</v>
      </c>
      <c r="N40" s="7">
        <v>3.3103560148485149</v>
      </c>
      <c r="O40" s="21">
        <v>2043.4123547117399</v>
      </c>
      <c r="P40" s="41"/>
      <c r="Q40" s="41">
        <v>1.03</v>
      </c>
      <c r="R40" s="8">
        <v>39</v>
      </c>
      <c r="S40" s="8">
        <v>1945.49</v>
      </c>
      <c r="T40" s="6">
        <v>113639.43399999999</v>
      </c>
      <c r="U40" s="6">
        <v>16015</v>
      </c>
      <c r="V40" s="6">
        <v>18990</v>
      </c>
      <c r="W40" s="21">
        <v>1470.73</v>
      </c>
      <c r="X40" s="22">
        <v>3.74</v>
      </c>
      <c r="Y40" s="6">
        <v>33345.22</v>
      </c>
      <c r="Z40" s="22">
        <v>8.8287999999999993</v>
      </c>
      <c r="AA40" s="22">
        <v>6.44</v>
      </c>
      <c r="AB40" s="6">
        <v>31263.32</v>
      </c>
      <c r="AC40" s="22">
        <v>1269.3</v>
      </c>
      <c r="AD40" s="6">
        <v>1570514.0589999999</v>
      </c>
      <c r="AE40" s="6">
        <v>778786</v>
      </c>
      <c r="AF40" s="6">
        <v>98810</v>
      </c>
      <c r="AG40" s="22">
        <v>240.93</v>
      </c>
      <c r="AH40" s="22">
        <v>2.12</v>
      </c>
      <c r="AI40" s="6">
        <v>67898.259999999995</v>
      </c>
      <c r="AJ40" s="23">
        <v>4.9000000000000004</v>
      </c>
    </row>
    <row r="41" spans="1:36">
      <c r="A41" s="86">
        <v>2</v>
      </c>
      <c r="B41" s="40">
        <v>36</v>
      </c>
      <c r="C41" s="6">
        <v>27</v>
      </c>
      <c r="D41" s="23">
        <v>-1.49</v>
      </c>
      <c r="E41" s="40">
        <v>584</v>
      </c>
      <c r="F41" s="40">
        <v>665</v>
      </c>
      <c r="G41" s="5">
        <f t="shared" si="2"/>
        <v>0.87819548872180453</v>
      </c>
      <c r="H41" s="22">
        <v>4.6864396305423135</v>
      </c>
      <c r="I41" s="22">
        <v>2.8819549713396007</v>
      </c>
      <c r="J41" s="40">
        <v>6</v>
      </c>
      <c r="K41" s="41">
        <v>5.2127659574468082</v>
      </c>
      <c r="L41" s="8">
        <v>408</v>
      </c>
      <c r="M41" s="7">
        <f t="shared" si="1"/>
        <v>2.61066016308988</v>
      </c>
      <c r="N41" s="7">
        <v>2.8164891630898796</v>
      </c>
      <c r="O41" s="21">
        <v>655.37393214420672</v>
      </c>
      <c r="P41" s="41"/>
      <c r="Q41" s="41">
        <v>0.93500000000000005</v>
      </c>
      <c r="R41" s="8">
        <v>69</v>
      </c>
      <c r="S41" s="8">
        <v>3731.53</v>
      </c>
      <c r="T41" s="6">
        <v>80495.259000000005</v>
      </c>
      <c r="U41" s="6">
        <v>15106</v>
      </c>
      <c r="V41" s="6">
        <v>38810</v>
      </c>
      <c r="W41" s="21">
        <v>1020.61</v>
      </c>
      <c r="X41" s="22">
        <v>2.42</v>
      </c>
      <c r="Y41" s="6">
        <v>28685.93</v>
      </c>
      <c r="Z41" s="22">
        <v>9.5045000000000002</v>
      </c>
      <c r="AA41" s="22">
        <v>3.62</v>
      </c>
      <c r="AB41" s="6">
        <v>47209.89</v>
      </c>
      <c r="AC41" s="22">
        <v>515.62</v>
      </c>
      <c r="AD41" s="6">
        <v>1771735.561</v>
      </c>
      <c r="AE41" s="6">
        <v>787612</v>
      </c>
      <c r="AF41" s="6">
        <v>80200</v>
      </c>
      <c r="AG41" s="22">
        <v>109.68</v>
      </c>
      <c r="AH41" s="22">
        <v>1.74</v>
      </c>
      <c r="AI41" s="6">
        <v>73181.97</v>
      </c>
      <c r="AJ41" s="23">
        <v>6.1</v>
      </c>
    </row>
    <row r="42" spans="1:36">
      <c r="A42" s="86">
        <v>2</v>
      </c>
      <c r="B42" s="40">
        <v>37</v>
      </c>
      <c r="C42" s="6">
        <v>47</v>
      </c>
      <c r="D42" s="23">
        <v>0.53600000000000003</v>
      </c>
      <c r="E42" s="40">
        <v>382</v>
      </c>
      <c r="F42" s="40">
        <v>1498</v>
      </c>
      <c r="G42" s="5">
        <f t="shared" si="2"/>
        <v>0.25500667556742324</v>
      </c>
      <c r="H42" s="22">
        <v>5.0518160033900905</v>
      </c>
      <c r="I42" s="22">
        <v>2.9309490311675228</v>
      </c>
      <c r="J42" s="40">
        <v>6</v>
      </c>
      <c r="K42" s="41">
        <v>4.666666666666667</v>
      </c>
      <c r="L42" s="8">
        <v>694</v>
      </c>
      <c r="M42" s="7">
        <f t="shared" si="1"/>
        <v>2.8413594704548548</v>
      </c>
      <c r="N42" s="7">
        <v>2.7793654704548545</v>
      </c>
      <c r="O42" s="21">
        <v>601.67985423316054</v>
      </c>
      <c r="P42" s="41"/>
      <c r="Q42" s="41">
        <v>1.94</v>
      </c>
      <c r="R42" s="8">
        <v>101</v>
      </c>
      <c r="S42" s="8">
        <v>8626.51</v>
      </c>
      <c r="T42" s="6">
        <v>116490.826</v>
      </c>
      <c r="U42" s="6">
        <v>38374</v>
      </c>
      <c r="V42" s="6">
        <v>52760</v>
      </c>
      <c r="W42" s="21">
        <v>1521.06</v>
      </c>
      <c r="X42" s="22">
        <v>3.27</v>
      </c>
      <c r="Y42" s="6">
        <v>32400.73</v>
      </c>
      <c r="Z42" s="22">
        <v>6.2613000000000003</v>
      </c>
      <c r="AA42" s="22">
        <v>6.61</v>
      </c>
      <c r="AB42" s="6">
        <v>21913.15</v>
      </c>
      <c r="AC42" s="22">
        <v>771.33</v>
      </c>
      <c r="AD42" s="6">
        <v>1852705.4550000001</v>
      </c>
      <c r="AE42" s="6">
        <v>676855</v>
      </c>
      <c r="AF42" s="6">
        <v>90010</v>
      </c>
      <c r="AG42" s="22">
        <v>134.26</v>
      </c>
      <c r="AH42" s="22">
        <v>0.86099999999999999</v>
      </c>
      <c r="AI42" s="6">
        <v>77247.27</v>
      </c>
      <c r="AJ42" s="23">
        <v>6.5</v>
      </c>
    </row>
    <row r="43" spans="1:36">
      <c r="A43" s="86">
        <v>2</v>
      </c>
      <c r="B43" s="40">
        <v>38</v>
      </c>
      <c r="C43" s="6">
        <v>24</v>
      </c>
      <c r="D43" s="23">
        <v>-0.96</v>
      </c>
      <c r="E43" s="40">
        <v>598</v>
      </c>
      <c r="F43" s="40">
        <v>786</v>
      </c>
      <c r="G43" s="5">
        <f t="shared" si="2"/>
        <v>0.76081424936386766</v>
      </c>
      <c r="H43" s="22">
        <v>4.1682911888512661</v>
      </c>
      <c r="I43" s="22">
        <v>1.8750612633917001</v>
      </c>
      <c r="J43" s="40">
        <v>1</v>
      </c>
      <c r="K43" s="41">
        <v>2.4166666666666665</v>
      </c>
      <c r="L43" s="8">
        <v>169</v>
      </c>
      <c r="M43" s="7">
        <f t="shared" si="1"/>
        <v>2.2278867046136734</v>
      </c>
      <c r="N43" s="7">
        <v>2.4671657046136732</v>
      </c>
      <c r="O43" s="21">
        <v>293.20117379251496</v>
      </c>
      <c r="P43" s="41"/>
      <c r="Q43" s="41">
        <v>0.91400000000000003</v>
      </c>
      <c r="R43" s="8">
        <v>9.73</v>
      </c>
      <c r="S43" s="8">
        <v>1172.71</v>
      </c>
      <c r="T43" s="6">
        <v>42527.735000000001</v>
      </c>
      <c r="U43" s="6">
        <v>11714</v>
      </c>
      <c r="V43" s="6">
        <v>13920</v>
      </c>
      <c r="W43" s="21">
        <v>896.99</v>
      </c>
      <c r="X43" s="22">
        <v>1.75</v>
      </c>
      <c r="Y43" s="6">
        <v>22820.9</v>
      </c>
      <c r="Z43" s="22">
        <v>4.5308999999999999</v>
      </c>
      <c r="AA43" s="22">
        <v>11.34</v>
      </c>
      <c r="AB43" s="6">
        <v>32291.24</v>
      </c>
      <c r="AC43" s="22">
        <v>1694.72</v>
      </c>
      <c r="AD43" s="6">
        <v>1602145.219</v>
      </c>
      <c r="AE43" s="6">
        <v>953787</v>
      </c>
      <c r="AF43" s="6">
        <v>140420</v>
      </c>
      <c r="AG43" s="22">
        <v>161.34</v>
      </c>
      <c r="AH43" s="22">
        <v>4.16</v>
      </c>
      <c r="AI43" s="6">
        <v>124978.32</v>
      </c>
      <c r="AJ43" s="23">
        <v>11.3</v>
      </c>
    </row>
    <row r="44" spans="1:36">
      <c r="A44" s="86">
        <v>2</v>
      </c>
      <c r="B44" s="40">
        <v>39</v>
      </c>
      <c r="C44" s="6">
        <v>43</v>
      </c>
      <c r="D44" s="23">
        <v>1.7000000000000001E-2</v>
      </c>
      <c r="E44" s="40">
        <v>297</v>
      </c>
      <c r="F44" s="40">
        <v>996</v>
      </c>
      <c r="G44" s="5">
        <f t="shared" si="2"/>
        <v>0.29819277108433734</v>
      </c>
      <c r="H44" s="22">
        <v>5.6773002836608608</v>
      </c>
      <c r="I44" s="22">
        <v>4.0082594149912749</v>
      </c>
      <c r="J44" s="40">
        <v>42</v>
      </c>
      <c r="K44" s="41">
        <v>2.0714285714285712</v>
      </c>
      <c r="L44" s="8">
        <v>402</v>
      </c>
      <c r="M44" s="7">
        <f t="shared" si="1"/>
        <v>2.6042260530844699</v>
      </c>
      <c r="N44" s="7">
        <v>2.5970900530844698</v>
      </c>
      <c r="O44" s="21">
        <v>395.44860977028287</v>
      </c>
      <c r="P44" s="41"/>
      <c r="Q44" s="41">
        <v>3.6</v>
      </c>
      <c r="R44" s="8">
        <v>293</v>
      </c>
      <c r="S44" s="8">
        <v>11121.73</v>
      </c>
      <c r="T44" s="6">
        <v>118935.40700000001</v>
      </c>
      <c r="U44" s="6">
        <v>20463</v>
      </c>
      <c r="V44" s="6">
        <v>20730</v>
      </c>
      <c r="W44" s="21">
        <v>1633.84</v>
      </c>
      <c r="X44" s="22">
        <v>4.42</v>
      </c>
      <c r="Y44" s="6">
        <v>31295.24</v>
      </c>
      <c r="Z44" s="22">
        <v>20.263000000000002</v>
      </c>
      <c r="AA44" s="22">
        <v>9.7799999999999994</v>
      </c>
      <c r="AB44" s="6">
        <v>22561.57</v>
      </c>
      <c r="AC44" s="22">
        <v>1415.8</v>
      </c>
      <c r="AD44" s="6">
        <v>1746203.2860000001</v>
      </c>
      <c r="AE44" s="6">
        <v>999078</v>
      </c>
      <c r="AF44" s="6">
        <v>147100</v>
      </c>
      <c r="AG44" s="22">
        <v>253.9</v>
      </c>
      <c r="AH44" s="22">
        <v>4.9800000000000004</v>
      </c>
      <c r="AI44" s="6">
        <v>76477.78</v>
      </c>
      <c r="AJ44" s="23">
        <v>87.9</v>
      </c>
    </row>
    <row r="45" spans="1:36">
      <c r="A45" s="86">
        <v>2</v>
      </c>
      <c r="B45" s="40">
        <v>40</v>
      </c>
      <c r="C45" s="6">
        <v>31</v>
      </c>
      <c r="D45" s="23"/>
      <c r="E45" s="40">
        <v>150</v>
      </c>
      <c r="F45" s="40">
        <v>280</v>
      </c>
      <c r="G45" s="5">
        <f t="shared" si="2"/>
        <v>0.5357142857142857</v>
      </c>
      <c r="H45" s="22">
        <v>6.982271233039568</v>
      </c>
      <c r="I45" s="22">
        <v>6.0791812460476251</v>
      </c>
      <c r="J45" s="40">
        <v>59</v>
      </c>
      <c r="K45" s="41">
        <v>30.3</v>
      </c>
      <c r="L45" s="8">
        <v>1000</v>
      </c>
      <c r="M45" s="7">
        <f t="shared" si="1"/>
        <v>3</v>
      </c>
      <c r="N45" s="7">
        <v>3.1442438333333333</v>
      </c>
      <c r="O45" s="21">
        <v>1393.9392062692154</v>
      </c>
      <c r="P45" s="41"/>
      <c r="Q45" s="41">
        <v>69.290000000000006</v>
      </c>
      <c r="R45" s="8">
        <v>14</v>
      </c>
      <c r="S45" s="8">
        <v>15616.77</v>
      </c>
      <c r="T45" s="6">
        <v>857329.18099999998</v>
      </c>
      <c r="U45" s="6">
        <v>204269</v>
      </c>
      <c r="V45" s="6">
        <v>578610</v>
      </c>
      <c r="W45" s="21">
        <v>10693.29</v>
      </c>
      <c r="X45" s="22">
        <v>150.66</v>
      </c>
      <c r="Y45" s="6">
        <v>154899.54</v>
      </c>
      <c r="Z45" s="22">
        <v>76.8</v>
      </c>
      <c r="AA45" s="22">
        <v>27.54</v>
      </c>
      <c r="AB45" s="6">
        <v>12291.45</v>
      </c>
      <c r="AC45" s="22">
        <v>6218.62</v>
      </c>
      <c r="AD45" s="6">
        <v>2325002.6979999999</v>
      </c>
      <c r="AE45" s="6">
        <v>1411907</v>
      </c>
      <c r="AF45" s="6">
        <v>201260</v>
      </c>
      <c r="AG45" s="22">
        <v>216.43</v>
      </c>
      <c r="AH45" s="22">
        <v>4.42</v>
      </c>
      <c r="AI45" s="6">
        <v>170033.41</v>
      </c>
      <c r="AJ45" s="23">
        <v>54.6</v>
      </c>
    </row>
    <row r="46" spans="1:36">
      <c r="A46" s="86">
        <v>2</v>
      </c>
      <c r="B46" s="40">
        <v>41</v>
      </c>
      <c r="C46" s="6">
        <v>29</v>
      </c>
      <c r="D46" s="23"/>
      <c r="E46" s="40">
        <v>740</v>
      </c>
      <c r="F46" s="40">
        <v>1600</v>
      </c>
      <c r="G46" s="5">
        <f t="shared" si="2"/>
        <v>0.46250000000000002</v>
      </c>
      <c r="H46" s="22">
        <v>5.5390760987927763</v>
      </c>
      <c r="I46" s="22">
        <v>3.5705429398818973</v>
      </c>
      <c r="J46" s="40">
        <v>6</v>
      </c>
      <c r="K46" s="41">
        <v>10.47</v>
      </c>
      <c r="L46" s="8">
        <v>1380</v>
      </c>
      <c r="M46" s="7">
        <f t="shared" si="1"/>
        <v>3.1398790864012365</v>
      </c>
      <c r="N46" s="7">
        <v>3.3151570864012361</v>
      </c>
      <c r="O46" s="21">
        <v>2066.1273488622001</v>
      </c>
      <c r="P46" s="41"/>
      <c r="Q46" s="41">
        <v>4.04</v>
      </c>
      <c r="R46" s="8">
        <v>258</v>
      </c>
      <c r="S46" s="8">
        <v>11122.38</v>
      </c>
      <c r="T46" s="6">
        <v>217405.48800000001</v>
      </c>
      <c r="U46" s="6">
        <v>48863</v>
      </c>
      <c r="V46" s="6">
        <v>54920</v>
      </c>
      <c r="W46" s="21">
        <v>1689.84</v>
      </c>
      <c r="X46" s="22">
        <v>3.03</v>
      </c>
      <c r="Y46" s="6">
        <v>29023.8</v>
      </c>
      <c r="Z46" s="22">
        <v>21.4</v>
      </c>
      <c r="AA46" s="22">
        <v>11.07</v>
      </c>
      <c r="AB46" s="6">
        <v>29391.3</v>
      </c>
      <c r="AC46" s="22">
        <v>1226.97</v>
      </c>
      <c r="AD46" s="6">
        <v>1720724.6980000001</v>
      </c>
      <c r="AE46" s="6">
        <v>706644</v>
      </c>
      <c r="AF46" s="6">
        <v>123370</v>
      </c>
      <c r="AG46" s="22">
        <v>516.37</v>
      </c>
      <c r="AH46" s="22">
        <v>2.98</v>
      </c>
      <c r="AI46" s="6">
        <v>149253.4</v>
      </c>
      <c r="AJ46" s="23">
        <v>18</v>
      </c>
    </row>
    <row r="47" spans="1:36">
      <c r="A47" s="86">
        <v>2</v>
      </c>
      <c r="B47" s="40">
        <v>42</v>
      </c>
      <c r="C47" s="6">
        <v>49</v>
      </c>
      <c r="D47" s="23"/>
      <c r="E47" s="40">
        <v>320</v>
      </c>
      <c r="F47" s="40">
        <v>1200</v>
      </c>
      <c r="G47" s="5">
        <f t="shared" si="2"/>
        <v>0.26666666666666666</v>
      </c>
      <c r="H47" s="22">
        <v>6.3010299956639813</v>
      </c>
      <c r="I47" s="22">
        <v>5.1972198905322164</v>
      </c>
      <c r="J47" s="40">
        <v>10</v>
      </c>
      <c r="K47" s="41">
        <v>9.0769230000000007</v>
      </c>
      <c r="L47" s="8">
        <v>2830</v>
      </c>
      <c r="M47" s="7">
        <f t="shared" si="1"/>
        <v>3.4517864355242902</v>
      </c>
      <c r="N47" s="7">
        <v>3.3541496021909567</v>
      </c>
      <c r="O47" s="21">
        <v>2260.2142161393658</v>
      </c>
      <c r="P47" s="41"/>
      <c r="Q47" s="41">
        <v>18.16</v>
      </c>
      <c r="R47" s="8">
        <v>77</v>
      </c>
      <c r="S47" s="8">
        <v>15575.47</v>
      </c>
      <c r="T47" s="6">
        <v>214633.65299999999</v>
      </c>
      <c r="U47" s="6">
        <v>63675</v>
      </c>
      <c r="V47" s="6">
        <v>65420</v>
      </c>
      <c r="W47" s="21">
        <v>12960.15</v>
      </c>
      <c r="X47" s="22">
        <v>39.880000000000003</v>
      </c>
      <c r="Y47" s="6">
        <v>46174.97</v>
      </c>
      <c r="Z47" s="22">
        <v>47</v>
      </c>
      <c r="AA47" s="22">
        <v>20.76</v>
      </c>
      <c r="AB47" s="6">
        <v>6760.52</v>
      </c>
      <c r="AC47" s="22">
        <v>3653.11</v>
      </c>
      <c r="AD47" s="6">
        <v>2684537.4750000001</v>
      </c>
      <c r="AE47" s="6">
        <v>788095</v>
      </c>
      <c r="AF47" s="6">
        <v>147960</v>
      </c>
      <c r="AG47" s="22">
        <v>967.93</v>
      </c>
      <c r="AH47" s="22">
        <v>3.83</v>
      </c>
      <c r="AI47" s="6">
        <v>175433.89</v>
      </c>
      <c r="AJ47" s="23">
        <v>24.7</v>
      </c>
    </row>
    <row r="48" spans="1:36">
      <c r="A48" s="86">
        <v>2</v>
      </c>
      <c r="B48" s="40">
        <v>43</v>
      </c>
      <c r="C48" s="6">
        <v>42</v>
      </c>
      <c r="D48" s="23"/>
      <c r="E48" s="40">
        <v>770</v>
      </c>
      <c r="F48" s="40">
        <v>1200</v>
      </c>
      <c r="G48" s="5">
        <f t="shared" si="2"/>
        <v>0.64166666666666672</v>
      </c>
      <c r="H48" s="22">
        <v>4.4944050762796799</v>
      </c>
      <c r="I48" s="22">
        <v>2.7259116322950483</v>
      </c>
      <c r="J48" s="40">
        <v>4</v>
      </c>
      <c r="K48" s="41">
        <v>3.021277</v>
      </c>
      <c r="L48" s="8">
        <v>390</v>
      </c>
      <c r="M48" s="7">
        <f t="shared" si="1"/>
        <v>2.5910646070264991</v>
      </c>
      <c r="N48" s="7">
        <v>2.5845604403598323</v>
      </c>
      <c r="O48" s="21">
        <v>384.20272459478139</v>
      </c>
      <c r="P48" s="41"/>
      <c r="Q48" s="41">
        <v>0.92100000000000004</v>
      </c>
      <c r="R48" s="8">
        <v>27</v>
      </c>
      <c r="S48" s="8">
        <v>3349.34</v>
      </c>
      <c r="T48" s="6">
        <v>106019.629</v>
      </c>
      <c r="U48" s="6">
        <v>36097</v>
      </c>
      <c r="V48" s="6">
        <v>40580</v>
      </c>
      <c r="W48" s="21">
        <v>2817.35</v>
      </c>
      <c r="X48" s="22">
        <v>3.46</v>
      </c>
      <c r="Y48" s="6">
        <v>25959.03</v>
      </c>
      <c r="Z48" s="22">
        <v>9.6999999999999993</v>
      </c>
      <c r="AA48" s="22">
        <v>16.63</v>
      </c>
      <c r="AB48" s="6">
        <v>19650.86</v>
      </c>
      <c r="AC48" s="22">
        <v>493.86</v>
      </c>
      <c r="AD48" s="6">
        <v>1504367.3259999999</v>
      </c>
      <c r="AE48" s="6">
        <v>1220003</v>
      </c>
      <c r="AF48" s="6">
        <v>169500</v>
      </c>
      <c r="AG48" s="22">
        <v>399.19</v>
      </c>
      <c r="AH48" s="22">
        <v>6.76</v>
      </c>
      <c r="AI48" s="6">
        <v>121173.52</v>
      </c>
      <c r="AJ48" s="23">
        <v>19.8</v>
      </c>
    </row>
    <row r="49" spans="1:36">
      <c r="A49" s="89">
        <v>2</v>
      </c>
      <c r="B49" s="43">
        <v>44</v>
      </c>
      <c r="C49" s="33">
        <v>54</v>
      </c>
      <c r="D49" s="37"/>
      <c r="E49" s="43">
        <v>510</v>
      </c>
      <c r="F49" s="43">
        <v>910</v>
      </c>
      <c r="G49" s="32">
        <f t="shared" si="2"/>
        <v>0.56043956043956045</v>
      </c>
      <c r="H49" s="36">
        <v>3.9819544444699737</v>
      </c>
      <c r="I49" s="36">
        <v>2.6937269489236471</v>
      </c>
      <c r="J49" s="43">
        <v>0</v>
      </c>
      <c r="K49" s="44">
        <v>6.7435900000000002</v>
      </c>
      <c r="L49" s="29">
        <v>732</v>
      </c>
      <c r="M49" s="34">
        <f t="shared" si="1"/>
        <v>2.8645110810583918</v>
      </c>
      <c r="N49" s="34">
        <v>2.7022785810583918</v>
      </c>
      <c r="O49" s="35">
        <v>503.82368618159489</v>
      </c>
      <c r="P49" s="44"/>
      <c r="Q49" s="44">
        <v>1.22</v>
      </c>
      <c r="R49" s="29">
        <v>19</v>
      </c>
      <c r="S49" s="29">
        <v>1295.45</v>
      </c>
      <c r="T49" s="33">
        <v>109857.198</v>
      </c>
      <c r="U49" s="33">
        <v>34296</v>
      </c>
      <c r="V49" s="33">
        <v>31440</v>
      </c>
      <c r="W49" s="35">
        <v>1903.73</v>
      </c>
      <c r="X49" s="36">
        <v>24.29</v>
      </c>
      <c r="Y49" s="33">
        <v>29944.85</v>
      </c>
      <c r="Z49" s="36">
        <v>5</v>
      </c>
      <c r="AA49" s="36">
        <v>9.17</v>
      </c>
      <c r="AB49" s="33">
        <v>10326.15</v>
      </c>
      <c r="AC49" s="36">
        <v>493.7</v>
      </c>
      <c r="AD49" s="33">
        <v>1897686.0109999999</v>
      </c>
      <c r="AE49" s="33">
        <v>751770</v>
      </c>
      <c r="AF49" s="33">
        <v>79410</v>
      </c>
      <c r="AG49" s="36">
        <v>185.22</v>
      </c>
      <c r="AH49" s="36">
        <v>4.05</v>
      </c>
      <c r="AI49" s="33">
        <v>93721.48</v>
      </c>
      <c r="AJ49" s="37">
        <v>8</v>
      </c>
    </row>
    <row r="50" spans="1:36" ht="14.25" customHeight="1">
      <c r="A50" s="38" t="s">
        <v>34</v>
      </c>
      <c r="O50" s="21"/>
      <c r="R50" s="8"/>
      <c r="S50" s="8"/>
      <c r="T50" s="6"/>
      <c r="U50" s="6"/>
      <c r="W50" s="21"/>
      <c r="X50" s="22"/>
      <c r="Y50" s="6"/>
      <c r="Z50" s="22"/>
      <c r="AA50" s="22"/>
      <c r="AB50" s="6"/>
      <c r="AC50" s="22"/>
      <c r="AD50" s="6"/>
      <c r="AE50" s="6"/>
      <c r="AG50" s="22"/>
      <c r="AH50" s="22"/>
      <c r="AI50" s="6"/>
      <c r="AJ50" s="23"/>
    </row>
    <row r="51" spans="1:36" s="40" customFormat="1" ht="12.75" customHeight="1">
      <c r="A51" s="87">
        <v>3</v>
      </c>
      <c r="B51" s="26">
        <v>45</v>
      </c>
      <c r="C51" s="6">
        <v>46</v>
      </c>
      <c r="D51" s="25">
        <v>-0.87</v>
      </c>
      <c r="E51" s="26">
        <v>428</v>
      </c>
      <c r="F51" s="26">
        <v>480</v>
      </c>
      <c r="G51" s="5">
        <f t="shared" ref="G51:G70" si="3">E51/F51</f>
        <v>0.89166666666666672</v>
      </c>
      <c r="H51" s="22">
        <v>3.4983105537896004</v>
      </c>
      <c r="I51" s="22">
        <v>3.5051499783199058</v>
      </c>
      <c r="J51" s="26">
        <v>9</v>
      </c>
      <c r="K51" s="46">
        <v>10.263157894736842</v>
      </c>
      <c r="L51" s="26">
        <v>374</v>
      </c>
      <c r="M51" s="7">
        <f t="shared" ref="M51:M70" si="4">LOG10(L51)</f>
        <v>2.5728716022004803</v>
      </c>
      <c r="N51" s="7">
        <v>2.5129589355338133</v>
      </c>
      <c r="O51" s="21">
        <v>325.80589315575639</v>
      </c>
      <c r="P51" s="46"/>
      <c r="Q51" s="46">
        <v>3.43</v>
      </c>
      <c r="R51" s="8">
        <v>1510</v>
      </c>
      <c r="S51" s="8">
        <v>12590.36</v>
      </c>
      <c r="T51" s="6">
        <v>88021.952999999994</v>
      </c>
      <c r="U51" s="6">
        <v>31594</v>
      </c>
      <c r="V51" s="6">
        <v>47430</v>
      </c>
      <c r="W51" s="21">
        <v>2734.84</v>
      </c>
      <c r="X51" s="22">
        <v>4.08</v>
      </c>
      <c r="Y51" s="6">
        <v>33731.83</v>
      </c>
      <c r="Z51" s="22">
        <v>45.238</v>
      </c>
      <c r="AA51" s="22">
        <v>10.53</v>
      </c>
      <c r="AB51" s="6">
        <v>17763.39</v>
      </c>
      <c r="AC51" s="22">
        <v>3947.25</v>
      </c>
      <c r="AD51" s="6">
        <v>1963378.2660000001</v>
      </c>
      <c r="AE51" s="6">
        <v>949746</v>
      </c>
      <c r="AF51" s="6">
        <v>176080</v>
      </c>
      <c r="AG51" s="22">
        <v>276.43</v>
      </c>
      <c r="AH51" s="22">
        <v>2.52</v>
      </c>
      <c r="AI51" s="6">
        <v>80061.83</v>
      </c>
      <c r="AJ51" s="23">
        <v>21.4</v>
      </c>
    </row>
    <row r="52" spans="1:36" s="40" customFormat="1" ht="12.75" customHeight="1">
      <c r="A52" s="87">
        <v>3</v>
      </c>
      <c r="B52" s="26">
        <v>46</v>
      </c>
      <c r="C52" s="6">
        <v>43</v>
      </c>
      <c r="D52" s="25">
        <v>-0.5</v>
      </c>
      <c r="E52" s="26">
        <v>491</v>
      </c>
      <c r="F52" s="26">
        <v>2273</v>
      </c>
      <c r="G52" s="5">
        <f t="shared" si="3"/>
        <v>0.21601407831060274</v>
      </c>
      <c r="H52" s="22">
        <v>4.8567288903828825</v>
      </c>
      <c r="I52" s="22">
        <v>3.9242792860618816</v>
      </c>
      <c r="J52" s="26">
        <v>6</v>
      </c>
      <c r="K52" s="46">
        <v>5.8</v>
      </c>
      <c r="L52" s="47">
        <v>371</v>
      </c>
      <c r="M52" s="7">
        <f t="shared" si="4"/>
        <v>2.5693739096150461</v>
      </c>
      <c r="N52" s="7">
        <v>2.5499357429483793</v>
      </c>
      <c r="O52" s="21">
        <v>354.76089587563115</v>
      </c>
      <c r="P52" s="46"/>
      <c r="Q52" s="46">
        <v>2.83</v>
      </c>
      <c r="R52" s="8">
        <v>136</v>
      </c>
      <c r="S52" s="8">
        <v>6091.98</v>
      </c>
      <c r="T52" s="6">
        <v>105273.545</v>
      </c>
      <c r="U52" s="6">
        <v>38160</v>
      </c>
      <c r="V52" s="6">
        <v>31320</v>
      </c>
      <c r="W52" s="21">
        <v>1625.35</v>
      </c>
      <c r="X52" s="22">
        <v>8.75</v>
      </c>
      <c r="Y52" s="6">
        <v>33077.019999999997</v>
      </c>
      <c r="Z52" s="22">
        <v>13.333</v>
      </c>
      <c r="AA52" s="22">
        <v>11.84</v>
      </c>
      <c r="AB52" s="6">
        <v>7124.31</v>
      </c>
      <c r="AC52" s="22">
        <v>1200.75</v>
      </c>
      <c r="AD52" s="6">
        <v>1665631.7509999999</v>
      </c>
      <c r="AE52" s="6">
        <v>1379713</v>
      </c>
      <c r="AF52" s="6">
        <v>76340</v>
      </c>
      <c r="AG52" s="22">
        <v>198.38</v>
      </c>
      <c r="AH52" s="22">
        <v>2.5299999999999998</v>
      </c>
      <c r="AI52" s="6">
        <v>105655.88</v>
      </c>
      <c r="AJ52" s="23">
        <v>20</v>
      </c>
    </row>
    <row r="53" spans="1:36" s="40" customFormat="1" ht="12.75" customHeight="1">
      <c r="A53" s="87">
        <v>3</v>
      </c>
      <c r="B53" s="26">
        <v>47</v>
      </c>
      <c r="C53" s="6">
        <v>41</v>
      </c>
      <c r="D53" s="25">
        <v>0.155</v>
      </c>
      <c r="E53" s="26">
        <v>677</v>
      </c>
      <c r="F53" s="26">
        <v>1469</v>
      </c>
      <c r="G53" s="5">
        <f t="shared" si="3"/>
        <v>0.46085772634445199</v>
      </c>
      <c r="H53" s="22">
        <v>4.3010299956639813</v>
      </c>
      <c r="I53" s="22">
        <v>2.5276299008713385</v>
      </c>
      <c r="J53" s="26">
        <v>2</v>
      </c>
      <c r="K53" s="46">
        <v>3.4857142857142853</v>
      </c>
      <c r="L53" s="47">
        <v>314</v>
      </c>
      <c r="M53" s="7">
        <f t="shared" si="4"/>
        <v>2.4969296480732148</v>
      </c>
      <c r="N53" s="7">
        <v>2.5159589814065479</v>
      </c>
      <c r="O53" s="21">
        <v>328.06430636915582</v>
      </c>
      <c r="P53" s="46"/>
      <c r="Q53" s="46">
        <v>0.754</v>
      </c>
      <c r="R53" s="8">
        <v>27</v>
      </c>
      <c r="S53" s="8">
        <v>1700.2</v>
      </c>
      <c r="T53" s="6">
        <v>51463.19</v>
      </c>
      <c r="U53" s="6">
        <v>27073</v>
      </c>
      <c r="V53" s="6">
        <v>20730</v>
      </c>
      <c r="W53" s="21">
        <v>1164.6099999999999</v>
      </c>
      <c r="X53" s="22">
        <v>7.05</v>
      </c>
      <c r="Y53" s="6">
        <v>27366.74</v>
      </c>
      <c r="Z53" s="22">
        <v>5.6936</v>
      </c>
      <c r="AA53" s="22">
        <v>5.62</v>
      </c>
      <c r="AB53" s="6">
        <v>43199.21</v>
      </c>
      <c r="AC53" s="22">
        <v>623.92999999999995</v>
      </c>
      <c r="AD53" s="6">
        <v>1600336.777</v>
      </c>
      <c r="AE53" s="6">
        <v>1153452</v>
      </c>
      <c r="AF53" s="6">
        <v>114260</v>
      </c>
      <c r="AG53" s="22">
        <v>288.86</v>
      </c>
      <c r="AH53" s="22">
        <v>5.19</v>
      </c>
      <c r="AI53" s="6">
        <v>113003.07</v>
      </c>
      <c r="AJ53" s="23">
        <v>15</v>
      </c>
    </row>
    <row r="54" spans="1:36" s="40" customFormat="1" ht="12.75" customHeight="1">
      <c r="A54" s="87">
        <v>3</v>
      </c>
      <c r="B54" s="26">
        <v>48</v>
      </c>
      <c r="C54" s="6">
        <v>42</v>
      </c>
      <c r="D54" s="25">
        <v>-0.25</v>
      </c>
      <c r="E54" s="26">
        <v>633</v>
      </c>
      <c r="F54" s="26">
        <v>1189</v>
      </c>
      <c r="G54" s="5">
        <f t="shared" si="3"/>
        <v>0.53238015138772077</v>
      </c>
      <c r="H54" s="22">
        <v>5.7474118078864231</v>
      </c>
      <c r="I54" s="22">
        <v>3.2504200023088941</v>
      </c>
      <c r="J54" s="26">
        <v>9</v>
      </c>
      <c r="K54" s="46">
        <v>2</v>
      </c>
      <c r="L54" s="26">
        <v>421</v>
      </c>
      <c r="M54" s="7">
        <f t="shared" si="4"/>
        <v>2.6242820958356683</v>
      </c>
      <c r="N54" s="7">
        <v>2.6209742625023349</v>
      </c>
      <c r="O54" s="21">
        <v>417.80560559188365</v>
      </c>
      <c r="P54" s="46"/>
      <c r="Q54" s="46">
        <v>0.89500000000000002</v>
      </c>
      <c r="R54" s="8">
        <v>118</v>
      </c>
      <c r="S54" s="8">
        <v>1966.47</v>
      </c>
      <c r="T54" s="6">
        <v>81668.337</v>
      </c>
      <c r="U54" s="6">
        <v>37628</v>
      </c>
      <c r="V54" s="6">
        <v>34490</v>
      </c>
      <c r="W54" s="21">
        <v>4278.97</v>
      </c>
      <c r="X54" s="22">
        <v>33.46</v>
      </c>
      <c r="Y54" s="6">
        <v>30948.51</v>
      </c>
      <c r="Z54" s="22">
        <v>8.2370000000000001</v>
      </c>
      <c r="AA54" s="22"/>
      <c r="AB54" s="6"/>
      <c r="AC54" s="22"/>
      <c r="AD54" s="6"/>
      <c r="AE54" s="6"/>
      <c r="AF54" s="6"/>
      <c r="AG54" s="22"/>
      <c r="AH54" s="22"/>
      <c r="AI54" s="6"/>
      <c r="AJ54" s="23">
        <v>9.5</v>
      </c>
    </row>
    <row r="55" spans="1:36" s="40" customFormat="1" ht="12.75" customHeight="1">
      <c r="A55" s="87">
        <v>3</v>
      </c>
      <c r="B55" s="26">
        <v>49</v>
      </c>
      <c r="C55" s="6">
        <v>33</v>
      </c>
      <c r="D55" s="25">
        <v>-0.67</v>
      </c>
      <c r="E55" s="26">
        <v>379</v>
      </c>
      <c r="F55" s="26">
        <v>504</v>
      </c>
      <c r="G55" s="5">
        <f t="shared" si="3"/>
        <v>0.75198412698412698</v>
      </c>
      <c r="H55" s="22">
        <v>2.4297522800024081</v>
      </c>
      <c r="I55" s="22">
        <v>2.4548448600085102</v>
      </c>
      <c r="J55" s="26">
        <v>9</v>
      </c>
      <c r="K55" s="46">
        <v>5.3409090909090908</v>
      </c>
      <c r="L55" s="26">
        <v>488</v>
      </c>
      <c r="M55" s="7">
        <f t="shared" si="4"/>
        <v>2.6884198220027105</v>
      </c>
      <c r="N55" s="7">
        <v>2.8083938220027105</v>
      </c>
      <c r="O55" s="21">
        <v>643.27077643452083</v>
      </c>
      <c r="P55" s="46"/>
      <c r="Q55" s="46">
        <v>1.84</v>
      </c>
      <c r="R55" s="8">
        <v>491</v>
      </c>
      <c r="S55" s="8">
        <v>5181.79</v>
      </c>
      <c r="T55" s="6">
        <v>76893.457999999999</v>
      </c>
      <c r="U55" s="6">
        <v>32330</v>
      </c>
      <c r="V55" s="6">
        <v>35780</v>
      </c>
      <c r="W55" s="21">
        <v>1005.21</v>
      </c>
      <c r="X55" s="22">
        <v>3.86</v>
      </c>
      <c r="Y55" s="6">
        <v>28120.19</v>
      </c>
      <c r="Z55" s="22">
        <v>6.3583999999999996</v>
      </c>
      <c r="AA55" s="22">
        <v>4.4400000000000004</v>
      </c>
      <c r="AB55" s="6">
        <v>29772.45</v>
      </c>
      <c r="AC55" s="22">
        <v>506.39</v>
      </c>
      <c r="AD55" s="6">
        <v>1561447.162</v>
      </c>
      <c r="AE55" s="6">
        <v>528797</v>
      </c>
      <c r="AF55" s="6">
        <v>161090</v>
      </c>
      <c r="AG55" s="22">
        <v>154.71</v>
      </c>
      <c r="AH55" s="22">
        <v>1.85</v>
      </c>
      <c r="AI55" s="6">
        <v>73927.13</v>
      </c>
      <c r="AJ55" s="23">
        <v>8.6</v>
      </c>
    </row>
    <row r="56" spans="1:36" s="40" customFormat="1" ht="12.75" customHeight="1">
      <c r="A56" s="87">
        <v>3</v>
      </c>
      <c r="B56" s="26">
        <v>50</v>
      </c>
      <c r="C56" s="6">
        <v>35</v>
      </c>
      <c r="D56" s="25">
        <v>0.59099999999999997</v>
      </c>
      <c r="E56" s="26">
        <v>499</v>
      </c>
      <c r="F56" s="26">
        <v>699</v>
      </c>
      <c r="G56" s="5">
        <f t="shared" si="3"/>
        <v>0.71387696709585124</v>
      </c>
      <c r="H56" s="22">
        <v>3.5024271199844326</v>
      </c>
      <c r="I56" s="22">
        <v>3.6848453616444123</v>
      </c>
      <c r="J56" s="26">
        <v>12</v>
      </c>
      <c r="K56" s="46">
        <v>5.05</v>
      </c>
      <c r="L56" s="26">
        <v>395</v>
      </c>
      <c r="M56" s="7">
        <f t="shared" si="4"/>
        <v>2.5965970956264601</v>
      </c>
      <c r="N56" s="7">
        <v>2.6931932622931267</v>
      </c>
      <c r="O56" s="21">
        <v>493.39331655391163</v>
      </c>
      <c r="P56" s="46"/>
      <c r="Q56" s="46">
        <v>3.8</v>
      </c>
      <c r="R56" s="8">
        <v>1230</v>
      </c>
      <c r="S56" s="8">
        <v>11072.37</v>
      </c>
      <c r="T56" s="6">
        <v>93873.18</v>
      </c>
      <c r="U56" s="6">
        <v>37741</v>
      </c>
      <c r="V56" s="6">
        <v>34600</v>
      </c>
      <c r="W56" s="21">
        <v>1138.74</v>
      </c>
      <c r="X56" s="22">
        <v>3.64</v>
      </c>
      <c r="Y56" s="6">
        <v>24385.57</v>
      </c>
      <c r="Z56" s="22">
        <v>11.563000000000001</v>
      </c>
      <c r="AA56" s="22">
        <v>5.13</v>
      </c>
      <c r="AB56" s="6">
        <v>17881.830000000002</v>
      </c>
      <c r="AC56" s="22">
        <v>316.83</v>
      </c>
      <c r="AD56" s="6">
        <v>1564953.682</v>
      </c>
      <c r="AE56" s="6">
        <v>593570</v>
      </c>
      <c r="AF56" s="6">
        <v>91010</v>
      </c>
      <c r="AG56" s="22">
        <v>127.12</v>
      </c>
      <c r="AH56" s="22">
        <v>1.89</v>
      </c>
      <c r="AI56" s="6">
        <v>54014.63</v>
      </c>
      <c r="AJ56" s="23">
        <v>7.2</v>
      </c>
    </row>
    <row r="57" spans="1:36" s="40" customFormat="1" ht="12.75" customHeight="1">
      <c r="A57" s="87">
        <v>3</v>
      </c>
      <c r="B57" s="26">
        <v>51</v>
      </c>
      <c r="C57" s="6">
        <v>42</v>
      </c>
      <c r="D57" s="25">
        <v>1.1830000000000001</v>
      </c>
      <c r="E57" s="26">
        <v>402</v>
      </c>
      <c r="F57" s="26">
        <v>828</v>
      </c>
      <c r="G57" s="5">
        <f t="shared" si="3"/>
        <v>0.48550724637681159</v>
      </c>
      <c r="H57" s="22">
        <v>3.7395723444500919</v>
      </c>
      <c r="I57" s="22">
        <v>2.1613680022349748</v>
      </c>
      <c r="J57" s="26">
        <v>2</v>
      </c>
      <c r="K57" s="46">
        <v>5.2647058823529411</v>
      </c>
      <c r="L57" s="47">
        <v>599</v>
      </c>
      <c r="M57" s="7">
        <f t="shared" si="4"/>
        <v>2.7774268223893115</v>
      </c>
      <c r="N57" s="7">
        <v>2.7801028223893116</v>
      </c>
      <c r="O57" s="21">
        <v>602.70226334483732</v>
      </c>
      <c r="P57" s="46"/>
      <c r="Q57" s="46">
        <v>2.42</v>
      </c>
      <c r="R57" s="8">
        <v>22</v>
      </c>
      <c r="S57" s="8">
        <v>3256.91</v>
      </c>
      <c r="T57" s="6">
        <v>108253.656</v>
      </c>
      <c r="U57" s="6">
        <v>33399</v>
      </c>
      <c r="V57" s="6">
        <v>41880</v>
      </c>
      <c r="W57" s="21">
        <v>1931.82</v>
      </c>
      <c r="X57" s="22">
        <v>5.17</v>
      </c>
      <c r="Y57" s="6">
        <v>30533.57</v>
      </c>
      <c r="Z57" s="22">
        <v>6.6474000000000002</v>
      </c>
      <c r="AA57" s="22">
        <v>5.59</v>
      </c>
      <c r="AB57" s="6">
        <v>7670.09</v>
      </c>
      <c r="AC57" s="22">
        <v>727.49</v>
      </c>
      <c r="AD57" s="6">
        <v>1360453.25</v>
      </c>
      <c r="AE57" s="6">
        <v>608312</v>
      </c>
      <c r="AF57" s="6">
        <v>152720</v>
      </c>
      <c r="AG57" s="22">
        <v>212.63</v>
      </c>
      <c r="AH57" s="22">
        <v>2.19</v>
      </c>
      <c r="AI57" s="6">
        <v>100618.33</v>
      </c>
      <c r="AJ57" s="23">
        <v>15.6</v>
      </c>
    </row>
    <row r="58" spans="1:36" s="40" customFormat="1" ht="12.75" customHeight="1">
      <c r="A58" s="87">
        <v>3</v>
      </c>
      <c r="B58" s="26">
        <v>52</v>
      </c>
      <c r="C58" s="6">
        <v>31</v>
      </c>
      <c r="D58" s="25">
        <v>0.41799999999999998</v>
      </c>
      <c r="E58" s="26">
        <v>490</v>
      </c>
      <c r="F58" s="26">
        <v>997</v>
      </c>
      <c r="G58" s="5">
        <f t="shared" si="3"/>
        <v>0.49147442326980945</v>
      </c>
      <c r="H58" s="22">
        <v>4.9708116108725182</v>
      </c>
      <c r="I58" s="22">
        <v>3.6434526764861874</v>
      </c>
      <c r="J58" s="26">
        <v>7</v>
      </c>
      <c r="K58" s="46">
        <v>8.48</v>
      </c>
      <c r="L58" s="47">
        <v>1349</v>
      </c>
      <c r="M58" s="7">
        <f t="shared" si="4"/>
        <v>3.1300119496719043</v>
      </c>
      <c r="N58" s="7">
        <v>3.2738097830052375</v>
      </c>
      <c r="O58" s="21">
        <v>1878.4938735300304</v>
      </c>
      <c r="P58" s="46"/>
      <c r="Q58" s="46">
        <v>2.68</v>
      </c>
      <c r="R58" s="8">
        <v>220</v>
      </c>
      <c r="S58" s="8">
        <v>10229.290000000001</v>
      </c>
      <c r="T58" s="6">
        <v>171055.48</v>
      </c>
      <c r="U58" s="6">
        <v>45917</v>
      </c>
      <c r="V58" s="6">
        <v>60590</v>
      </c>
      <c r="W58" s="21">
        <v>1438.89</v>
      </c>
      <c r="X58" s="22">
        <v>11.01</v>
      </c>
      <c r="Y58" s="6">
        <v>28420.3</v>
      </c>
      <c r="Z58" s="22">
        <v>8.4103999999999992</v>
      </c>
      <c r="AA58" s="22">
        <v>7.9</v>
      </c>
      <c r="AB58" s="6">
        <v>40608</v>
      </c>
      <c r="AC58" s="22">
        <v>308.97000000000003</v>
      </c>
      <c r="AD58" s="6">
        <v>2799148.75</v>
      </c>
      <c r="AE58" s="6">
        <v>1024920.0000000001</v>
      </c>
      <c r="AF58" s="6">
        <v>114510</v>
      </c>
      <c r="AG58" s="22">
        <v>146.88</v>
      </c>
      <c r="AH58" s="22">
        <v>1.74</v>
      </c>
      <c r="AI58" s="6">
        <v>88316.13</v>
      </c>
      <c r="AJ58" s="23">
        <v>20.3</v>
      </c>
    </row>
    <row r="59" spans="1:36" s="40" customFormat="1" ht="12.75" customHeight="1">
      <c r="A59" s="87">
        <v>3</v>
      </c>
      <c r="B59" s="26">
        <v>53</v>
      </c>
      <c r="C59" s="6">
        <v>38</v>
      </c>
      <c r="D59" s="25">
        <v>1.4E-2</v>
      </c>
      <c r="E59" s="26">
        <v>582</v>
      </c>
      <c r="F59" s="26">
        <v>907</v>
      </c>
      <c r="G59" s="5">
        <f t="shared" si="3"/>
        <v>0.64167585446527009</v>
      </c>
      <c r="H59" s="22">
        <v>3.3031960574204891</v>
      </c>
      <c r="I59" s="22">
        <v>1.7242758696007889</v>
      </c>
      <c r="J59" s="26">
        <v>2</v>
      </c>
      <c r="K59" s="46">
        <v>5.8666666666666663</v>
      </c>
      <c r="L59" s="47">
        <v>485</v>
      </c>
      <c r="M59" s="7">
        <f t="shared" si="4"/>
        <v>2.6857417386022635</v>
      </c>
      <c r="N59" s="7">
        <v>2.7392989052689303</v>
      </c>
      <c r="O59" s="21">
        <v>548.65444907045389</v>
      </c>
      <c r="P59" s="46"/>
      <c r="Q59" s="46">
        <v>0.95699999999999996</v>
      </c>
      <c r="R59" s="8">
        <v>101</v>
      </c>
      <c r="S59" s="8">
        <v>1517.83</v>
      </c>
      <c r="T59" s="6">
        <v>84608.902000000002</v>
      </c>
      <c r="U59" s="6">
        <v>18699</v>
      </c>
      <c r="V59" s="6">
        <v>36490</v>
      </c>
      <c r="W59" s="21">
        <v>1828.88</v>
      </c>
      <c r="X59" s="22">
        <v>3.56</v>
      </c>
      <c r="Y59" s="6">
        <v>44604.17</v>
      </c>
      <c r="Z59" s="22">
        <v>8.2882999999999996</v>
      </c>
      <c r="AA59" s="22">
        <v>7.9</v>
      </c>
      <c r="AB59" s="6">
        <v>63925.71</v>
      </c>
      <c r="AC59" s="22">
        <v>315.2</v>
      </c>
      <c r="AD59" s="6">
        <v>1919720.1880000001</v>
      </c>
      <c r="AE59" s="6">
        <v>364947</v>
      </c>
      <c r="AF59" s="6">
        <v>121980</v>
      </c>
      <c r="AG59" s="22">
        <v>199.4</v>
      </c>
      <c r="AH59" s="22">
        <v>2.37</v>
      </c>
      <c r="AI59" s="6">
        <v>80511.179999999993</v>
      </c>
      <c r="AJ59" s="23">
        <v>9.1</v>
      </c>
    </row>
    <row r="60" spans="1:36" s="40" customFormat="1" ht="12.75" customHeight="1">
      <c r="A60" s="87">
        <v>3</v>
      </c>
      <c r="B60" s="26">
        <v>54</v>
      </c>
      <c r="C60" s="6">
        <v>42</v>
      </c>
      <c r="D60" s="25">
        <v>0.34699999999999998</v>
      </c>
      <c r="E60" s="26">
        <v>463</v>
      </c>
      <c r="F60" s="26">
        <v>1560</v>
      </c>
      <c r="G60" s="5">
        <f t="shared" si="3"/>
        <v>0.2967948717948718</v>
      </c>
      <c r="H60" s="22">
        <v>4.2600713879850751</v>
      </c>
      <c r="I60" s="22">
        <v>3.1492191126553797</v>
      </c>
      <c r="J60" s="26">
        <v>0</v>
      </c>
      <c r="K60" s="46">
        <v>5.2857142857142856</v>
      </c>
      <c r="L60" s="47">
        <v>1996</v>
      </c>
      <c r="M60" s="7">
        <f t="shared" si="4"/>
        <v>3.3001605369513523</v>
      </c>
      <c r="N60" s="7">
        <v>3.3057355369513521</v>
      </c>
      <c r="O60" s="21">
        <v>2021.7876388433547</v>
      </c>
      <c r="P60" s="46"/>
      <c r="Q60" s="46">
        <v>1.05</v>
      </c>
      <c r="R60" s="8">
        <v>142</v>
      </c>
      <c r="S60" s="8">
        <v>3975.96</v>
      </c>
      <c r="T60" s="6">
        <v>104304.07399999999</v>
      </c>
      <c r="U60" s="6">
        <v>21917</v>
      </c>
      <c r="V60" s="6">
        <v>45200</v>
      </c>
      <c r="W60" s="21">
        <v>1631.4</v>
      </c>
      <c r="X60" s="22">
        <v>4.95</v>
      </c>
      <c r="Y60" s="6">
        <v>32654.76</v>
      </c>
      <c r="Z60" s="22">
        <v>17.105</v>
      </c>
      <c r="AA60" s="22">
        <v>6.93</v>
      </c>
      <c r="AB60" s="6">
        <v>48226.09</v>
      </c>
      <c r="AC60" s="22">
        <v>1218.8699999999999</v>
      </c>
      <c r="AD60" s="6">
        <v>2171345.591</v>
      </c>
      <c r="AE60" s="6">
        <v>558711</v>
      </c>
      <c r="AF60" s="6">
        <v>96560</v>
      </c>
      <c r="AG60" s="22">
        <v>152.43</v>
      </c>
      <c r="AH60" s="22">
        <v>2.87</v>
      </c>
      <c r="AI60" s="6">
        <v>99321.32</v>
      </c>
      <c r="AJ60" s="23">
        <v>24.446000000000002</v>
      </c>
    </row>
    <row r="61" spans="1:36" s="40" customFormat="1" ht="12.75" customHeight="1">
      <c r="A61" s="87">
        <v>3</v>
      </c>
      <c r="B61" s="26">
        <v>55</v>
      </c>
      <c r="C61" s="6">
        <v>43</v>
      </c>
      <c r="D61" s="25">
        <v>-0.15</v>
      </c>
      <c r="E61" s="26">
        <v>396</v>
      </c>
      <c r="F61" s="26">
        <v>767</v>
      </c>
      <c r="G61" s="5">
        <f t="shared" si="3"/>
        <v>0.51629726205997395</v>
      </c>
      <c r="H61" s="22">
        <v>4.853698211776174</v>
      </c>
      <c r="I61" s="22">
        <v>3.2304489213782741</v>
      </c>
      <c r="J61" s="26">
        <v>4</v>
      </c>
      <c r="K61" s="46">
        <v>3.35</v>
      </c>
      <c r="L61" s="47">
        <v>694</v>
      </c>
      <c r="M61" s="7">
        <f t="shared" si="4"/>
        <v>2.8413594704548548</v>
      </c>
      <c r="N61" s="7">
        <v>2.8298378037881879</v>
      </c>
      <c r="O61" s="21">
        <v>675.83052543565032</v>
      </c>
      <c r="P61" s="46"/>
      <c r="Q61" s="46">
        <v>3.06</v>
      </c>
      <c r="R61" s="8">
        <v>209</v>
      </c>
      <c r="S61" s="8">
        <v>3593.17</v>
      </c>
      <c r="T61" s="6">
        <v>75939.285000000003</v>
      </c>
      <c r="U61" s="6">
        <v>30241</v>
      </c>
      <c r="V61" s="6">
        <v>29130</v>
      </c>
      <c r="W61" s="21">
        <v>2118.35</v>
      </c>
      <c r="X61" s="22">
        <v>9.31</v>
      </c>
      <c r="Y61" s="6">
        <v>19491.810000000001</v>
      </c>
      <c r="Z61" s="22">
        <v>16.053000000000001</v>
      </c>
      <c r="AA61" s="22">
        <v>3.31</v>
      </c>
      <c r="AB61" s="6">
        <v>14905.22</v>
      </c>
      <c r="AC61" s="22">
        <v>1160.72</v>
      </c>
      <c r="AD61" s="6">
        <v>1557099.757</v>
      </c>
      <c r="AE61" s="6">
        <v>831174</v>
      </c>
      <c r="AF61" s="6">
        <v>165450</v>
      </c>
      <c r="AG61" s="22">
        <v>261.93</v>
      </c>
      <c r="AH61" s="22">
        <v>2.1800000000000002</v>
      </c>
      <c r="AI61" s="6">
        <v>94874.85</v>
      </c>
      <c r="AJ61" s="23">
        <v>23.117999999999999</v>
      </c>
    </row>
    <row r="62" spans="1:36" s="40" customFormat="1" ht="12.75" customHeight="1">
      <c r="A62" s="87">
        <v>3</v>
      </c>
      <c r="B62" s="26">
        <v>56</v>
      </c>
      <c r="C62" s="6">
        <v>36</v>
      </c>
      <c r="D62" s="25">
        <v>-2.2999999999999998</v>
      </c>
      <c r="E62" s="26">
        <v>382</v>
      </c>
      <c r="F62" s="26">
        <v>706</v>
      </c>
      <c r="G62" s="5">
        <f t="shared" si="3"/>
        <v>0.54107648725212465</v>
      </c>
      <c r="H62" s="22">
        <v>4.4361626470407565</v>
      </c>
      <c r="I62" s="22">
        <v>1.5910646070264991</v>
      </c>
      <c r="J62" s="26">
        <v>4</v>
      </c>
      <c r="K62" s="46">
        <v>6.5384615384615383</v>
      </c>
      <c r="L62" s="47">
        <v>415</v>
      </c>
      <c r="M62" s="7">
        <f t="shared" si="4"/>
        <v>2.6180480967120925</v>
      </c>
      <c r="N62" s="7">
        <v>2.7022677633787588</v>
      </c>
      <c r="O62" s="21">
        <v>503.8111367811814</v>
      </c>
      <c r="P62" s="46"/>
      <c r="Q62" s="46">
        <v>0.84299999999999997</v>
      </c>
      <c r="R62" s="8">
        <v>49</v>
      </c>
      <c r="S62" s="8">
        <v>1128.1300000000001</v>
      </c>
      <c r="T62" s="6">
        <v>119543.194</v>
      </c>
      <c r="U62" s="6">
        <v>27622</v>
      </c>
      <c r="V62" s="6">
        <v>42450</v>
      </c>
      <c r="W62" s="21">
        <v>1861.64</v>
      </c>
      <c r="X62" s="22">
        <v>6.74</v>
      </c>
      <c r="Y62" s="6">
        <v>31381.3</v>
      </c>
      <c r="Z62" s="22">
        <v>16.184000000000001</v>
      </c>
      <c r="AA62" s="22">
        <v>8.5</v>
      </c>
      <c r="AB62" s="6">
        <v>30289.97</v>
      </c>
      <c r="AC62" s="22">
        <v>268.02</v>
      </c>
      <c r="AD62" s="6">
        <v>790353.16099999996</v>
      </c>
      <c r="AE62" s="6">
        <v>821988</v>
      </c>
      <c r="AF62" s="6">
        <v>209230</v>
      </c>
      <c r="AG62" s="22">
        <v>120.21</v>
      </c>
      <c r="AH62" s="22">
        <v>2.2200000000000002</v>
      </c>
      <c r="AI62" s="6">
        <v>69685.19</v>
      </c>
      <c r="AJ62" s="23">
        <v>18.358000000000001</v>
      </c>
    </row>
    <row r="63" spans="1:36" s="40" customFormat="1" ht="12.75" customHeight="1">
      <c r="A63" s="87">
        <v>3</v>
      </c>
      <c r="B63" s="48">
        <v>57</v>
      </c>
      <c r="C63" s="6">
        <v>38</v>
      </c>
      <c r="D63" s="25"/>
      <c r="E63" s="48">
        <v>370</v>
      </c>
      <c r="F63" s="26">
        <v>1000</v>
      </c>
      <c r="G63" s="5">
        <f t="shared" si="3"/>
        <v>0.37</v>
      </c>
      <c r="H63" s="22">
        <v>2.761927838420529</v>
      </c>
      <c r="I63" s="22">
        <v>1.9912260756924949</v>
      </c>
      <c r="J63" s="26">
        <v>3</v>
      </c>
      <c r="K63" s="46">
        <v>4.6590910000000001</v>
      </c>
      <c r="L63" s="47">
        <v>540</v>
      </c>
      <c r="M63" s="7">
        <f t="shared" si="4"/>
        <v>2.7323937598229686</v>
      </c>
      <c r="N63" s="7">
        <v>2.7901135931563017</v>
      </c>
      <c r="O63" s="21">
        <v>616.75629825373233</v>
      </c>
      <c r="P63" s="46"/>
      <c r="Q63" s="46">
        <v>1.51</v>
      </c>
      <c r="R63" s="8">
        <v>38</v>
      </c>
      <c r="S63" s="8">
        <v>1844.6</v>
      </c>
      <c r="T63" s="6">
        <v>95603.884999999995</v>
      </c>
      <c r="U63" s="6">
        <v>25000</v>
      </c>
      <c r="V63" s="6">
        <v>34400</v>
      </c>
      <c r="W63" s="21">
        <v>1633.92</v>
      </c>
      <c r="X63" s="22">
        <v>1.9</v>
      </c>
      <c r="Y63" s="6">
        <v>28811.22</v>
      </c>
      <c r="Z63" s="22">
        <v>8.4</v>
      </c>
      <c r="AA63" s="22">
        <v>7.11</v>
      </c>
      <c r="AB63" s="6">
        <v>22953</v>
      </c>
      <c r="AC63" s="22">
        <v>865.17</v>
      </c>
      <c r="AD63" s="6">
        <v>1772825.1540000001</v>
      </c>
      <c r="AE63" s="6">
        <v>766786</v>
      </c>
      <c r="AF63" s="6">
        <v>134260</v>
      </c>
      <c r="AG63" s="22">
        <v>140.71</v>
      </c>
      <c r="AH63" s="22">
        <v>1.05</v>
      </c>
      <c r="AI63" s="6">
        <v>80248.42</v>
      </c>
      <c r="AJ63" s="23">
        <v>11.4</v>
      </c>
    </row>
    <row r="64" spans="1:36" s="40" customFormat="1" ht="12.75" customHeight="1">
      <c r="A64" s="87">
        <v>3</v>
      </c>
      <c r="B64" s="48">
        <v>58</v>
      </c>
      <c r="C64" s="6">
        <v>31</v>
      </c>
      <c r="D64" s="25"/>
      <c r="E64" s="48">
        <v>460</v>
      </c>
      <c r="F64" s="26">
        <v>530</v>
      </c>
      <c r="G64" s="5">
        <f t="shared" si="3"/>
        <v>0.86792452830188682</v>
      </c>
      <c r="H64" s="22">
        <v>4.0791812460476251</v>
      </c>
      <c r="I64" s="22">
        <v>2.5118833609788744</v>
      </c>
      <c r="J64" s="26">
        <v>5</v>
      </c>
      <c r="K64" s="46">
        <v>8.6</v>
      </c>
      <c r="L64" s="47">
        <v>350</v>
      </c>
      <c r="M64" s="7">
        <f t="shared" si="4"/>
        <v>2.5440680443502757</v>
      </c>
      <c r="N64" s="7">
        <v>2.6851527110169422</v>
      </c>
      <c r="O64" s="21">
        <v>484.34264710347617</v>
      </c>
      <c r="P64" s="46"/>
      <c r="Q64" s="46">
        <v>1.17</v>
      </c>
      <c r="R64" s="8">
        <v>19</v>
      </c>
      <c r="S64" s="8">
        <v>494.99</v>
      </c>
      <c r="T64" s="6">
        <v>86579.688999999998</v>
      </c>
      <c r="U64" s="6">
        <v>36668</v>
      </c>
      <c r="V64" s="6">
        <v>45190</v>
      </c>
      <c r="W64" s="21">
        <v>946.13</v>
      </c>
      <c r="X64" s="22">
        <v>2.89</v>
      </c>
      <c r="Y64" s="6">
        <v>24073.98</v>
      </c>
      <c r="Z64" s="22">
        <v>4.8</v>
      </c>
      <c r="AA64" s="22">
        <v>7.19</v>
      </c>
      <c r="AB64" s="6">
        <v>55060.59</v>
      </c>
      <c r="AC64" s="22">
        <v>397.81</v>
      </c>
      <c r="AD64" s="6">
        <v>1593332.67</v>
      </c>
      <c r="AE64" s="6">
        <v>691393</v>
      </c>
      <c r="AF64" s="6">
        <v>143690</v>
      </c>
      <c r="AG64" s="22">
        <v>58.91</v>
      </c>
      <c r="AH64" s="22">
        <v>1.71</v>
      </c>
      <c r="AI64" s="6">
        <v>63909.14</v>
      </c>
      <c r="AJ64" s="23">
        <v>5.6</v>
      </c>
    </row>
    <row r="65" spans="1:36" s="40" customFormat="1" ht="12.75" customHeight="1">
      <c r="A65" s="87">
        <v>3</v>
      </c>
      <c r="B65" s="48">
        <v>59</v>
      </c>
      <c r="C65" s="6">
        <v>42</v>
      </c>
      <c r="D65" s="25"/>
      <c r="E65" s="48">
        <v>480</v>
      </c>
      <c r="F65" s="26">
        <v>620</v>
      </c>
      <c r="G65" s="5">
        <f t="shared" si="3"/>
        <v>0.77419354838709675</v>
      </c>
      <c r="H65" s="22">
        <v>4.6795550772088959</v>
      </c>
      <c r="I65" s="22">
        <v>4.0619422920280863</v>
      </c>
      <c r="J65" s="26">
        <v>9</v>
      </c>
      <c r="K65" s="46">
        <v>3.7</v>
      </c>
      <c r="L65" s="47">
        <v>460</v>
      </c>
      <c r="M65" s="7">
        <f t="shared" si="4"/>
        <v>2.6627578316815739</v>
      </c>
      <c r="N65" s="7">
        <v>2.6687416650149069</v>
      </c>
      <c r="O65" s="21">
        <v>466.38187599178912</v>
      </c>
      <c r="P65" s="46"/>
      <c r="Q65" s="46">
        <v>1.98</v>
      </c>
      <c r="R65" s="8">
        <v>96</v>
      </c>
      <c r="S65" s="8">
        <v>3768.3</v>
      </c>
      <c r="T65" s="6">
        <v>66195.290999999997</v>
      </c>
      <c r="U65" s="6">
        <v>18210</v>
      </c>
      <c r="V65" s="6">
        <v>18150</v>
      </c>
      <c r="W65" s="21">
        <v>1265.75</v>
      </c>
      <c r="X65" s="22">
        <v>5.82</v>
      </c>
      <c r="Y65" s="6">
        <v>21798.03</v>
      </c>
      <c r="Z65" s="22">
        <v>7.9</v>
      </c>
      <c r="AA65" s="22">
        <v>8.58</v>
      </c>
      <c r="AB65" s="6">
        <v>29243.97</v>
      </c>
      <c r="AC65" s="22">
        <v>445.2</v>
      </c>
      <c r="AD65" s="6">
        <v>1370386.3030000001</v>
      </c>
      <c r="AE65" s="6">
        <v>438148</v>
      </c>
      <c r="AF65" s="6">
        <v>98660</v>
      </c>
      <c r="AG65" s="22">
        <v>226.7</v>
      </c>
      <c r="AH65" s="22">
        <v>3.16</v>
      </c>
      <c r="AI65" s="6">
        <v>90989.01</v>
      </c>
      <c r="AJ65" s="23">
        <v>6.5</v>
      </c>
    </row>
    <row r="66" spans="1:36" s="40" customFormat="1" ht="12.75" customHeight="1">
      <c r="A66" s="87">
        <v>3</v>
      </c>
      <c r="B66" s="48">
        <v>60</v>
      </c>
      <c r="C66" s="6">
        <v>51</v>
      </c>
      <c r="D66" s="25"/>
      <c r="E66" s="48">
        <v>530</v>
      </c>
      <c r="F66" s="26">
        <v>930</v>
      </c>
      <c r="G66" s="5">
        <f t="shared" si="3"/>
        <v>0.56989247311827962</v>
      </c>
      <c r="H66" s="22">
        <v>2.893206753059848</v>
      </c>
      <c r="I66" s="22">
        <v>2.989894563718773</v>
      </c>
      <c r="J66" s="26">
        <v>7</v>
      </c>
      <c r="K66" s="46">
        <v>5.9</v>
      </c>
      <c r="L66" s="47">
        <v>510</v>
      </c>
      <c r="M66" s="7">
        <f t="shared" si="4"/>
        <v>2.7075701760979363</v>
      </c>
      <c r="N66" s="7">
        <v>2.5810920094312695</v>
      </c>
      <c r="O66" s="21">
        <v>381.14656437824988</v>
      </c>
      <c r="P66" s="46"/>
      <c r="Q66" s="46">
        <v>2.74</v>
      </c>
      <c r="R66" s="8">
        <v>178</v>
      </c>
      <c r="S66" s="8">
        <v>4677.13</v>
      </c>
      <c r="T66" s="6">
        <v>256253.93299999999</v>
      </c>
      <c r="U66" s="6">
        <v>68363</v>
      </c>
      <c r="V66" s="6">
        <v>117730</v>
      </c>
      <c r="W66" s="21">
        <v>2507.69</v>
      </c>
      <c r="X66" s="22">
        <v>7.23</v>
      </c>
      <c r="Y66" s="6">
        <v>50519.21</v>
      </c>
      <c r="Z66" s="22">
        <v>8.8000000000000007</v>
      </c>
      <c r="AA66" s="22">
        <v>11.84</v>
      </c>
      <c r="AB66" s="6">
        <v>29709.31</v>
      </c>
      <c r="AC66" s="22">
        <v>662.89</v>
      </c>
      <c r="AD66" s="6">
        <v>1256939.0279999999</v>
      </c>
      <c r="AE66" s="6">
        <v>1017135</v>
      </c>
      <c r="AF66" s="6">
        <v>62320</v>
      </c>
      <c r="AG66" s="22">
        <v>375.22</v>
      </c>
      <c r="AH66" s="22">
        <v>7.25</v>
      </c>
      <c r="AI66" s="6">
        <v>130571.37</v>
      </c>
      <c r="AJ66" s="23">
        <v>8.4</v>
      </c>
    </row>
    <row r="67" spans="1:36" s="40" customFormat="1" ht="12.75" customHeight="1">
      <c r="A67" s="87">
        <v>3</v>
      </c>
      <c r="B67" s="48">
        <v>61</v>
      </c>
      <c r="C67" s="6">
        <v>28</v>
      </c>
      <c r="D67" s="25"/>
      <c r="E67" s="48">
        <v>530</v>
      </c>
      <c r="F67" s="26">
        <v>1200</v>
      </c>
      <c r="G67" s="5">
        <f t="shared" si="3"/>
        <v>0.44166666666666665</v>
      </c>
      <c r="H67" s="22">
        <v>3.1961761850399735</v>
      </c>
      <c r="I67" s="22">
        <v>3.7302168405686942</v>
      </c>
      <c r="J67" s="26">
        <v>13</v>
      </c>
      <c r="K67" s="46">
        <v>3.2</v>
      </c>
      <c r="L67" s="47">
        <v>140</v>
      </c>
      <c r="M67" s="7">
        <f t="shared" si="4"/>
        <v>2.1461280356782382</v>
      </c>
      <c r="N67" s="7">
        <v>2.3336338690115714</v>
      </c>
      <c r="O67" s="21">
        <v>215.59260941413163</v>
      </c>
      <c r="P67" s="46"/>
      <c r="Q67" s="46">
        <v>1.57</v>
      </c>
      <c r="R67" s="8">
        <v>249</v>
      </c>
      <c r="S67" s="8">
        <v>2710.61</v>
      </c>
      <c r="T67" s="6">
        <v>64016.932000000001</v>
      </c>
      <c r="U67" s="6">
        <v>15709</v>
      </c>
      <c r="V67" s="6">
        <v>25110</v>
      </c>
      <c r="W67" s="21">
        <v>1547.03</v>
      </c>
      <c r="X67" s="22">
        <v>7.06</v>
      </c>
      <c r="Y67" s="6">
        <v>20553.93</v>
      </c>
      <c r="Z67" s="22">
        <v>18.399999999999999</v>
      </c>
      <c r="AA67" s="22"/>
      <c r="AB67" s="6"/>
      <c r="AC67" s="22"/>
      <c r="AD67" s="6"/>
      <c r="AE67" s="6"/>
      <c r="AF67" s="6"/>
      <c r="AG67" s="22"/>
      <c r="AH67" s="22"/>
      <c r="AI67" s="6"/>
      <c r="AJ67" s="23">
        <v>12.4</v>
      </c>
    </row>
    <row r="68" spans="1:36" s="40" customFormat="1" ht="12.75" customHeight="1">
      <c r="A68" s="87">
        <v>3</v>
      </c>
      <c r="B68" s="48">
        <v>62</v>
      </c>
      <c r="C68" s="6">
        <v>56</v>
      </c>
      <c r="D68" s="25"/>
      <c r="E68" s="48">
        <v>540</v>
      </c>
      <c r="F68" s="26">
        <v>940</v>
      </c>
      <c r="G68" s="5">
        <f t="shared" si="3"/>
        <v>0.57446808510638303</v>
      </c>
      <c r="H68" s="22">
        <v>4.2190603324488611</v>
      </c>
      <c r="I68" s="22">
        <v>3.171726453653231</v>
      </c>
      <c r="J68" s="26">
        <v>6</v>
      </c>
      <c r="K68" s="46">
        <v>6.2</v>
      </c>
      <c r="L68" s="47">
        <v>490</v>
      </c>
      <c r="M68" s="7">
        <f t="shared" si="4"/>
        <v>2.6901960800285138</v>
      </c>
      <c r="N68" s="7">
        <v>2.4993080800285137</v>
      </c>
      <c r="O68" s="21">
        <v>315.72435160917536</v>
      </c>
      <c r="P68" s="46"/>
      <c r="Q68" s="46">
        <v>1.59</v>
      </c>
      <c r="R68" s="8">
        <v>622</v>
      </c>
      <c r="S68" s="8">
        <v>4498.12</v>
      </c>
      <c r="T68" s="6">
        <v>193571.375</v>
      </c>
      <c r="U68" s="6">
        <v>36357</v>
      </c>
      <c r="V68" s="6">
        <v>37020</v>
      </c>
      <c r="W68" s="21">
        <v>2585.58</v>
      </c>
      <c r="X68" s="22">
        <v>4.83</v>
      </c>
      <c r="Y68" s="6">
        <v>27581.37</v>
      </c>
      <c r="Z68" s="22">
        <v>29.5</v>
      </c>
      <c r="AA68" s="22">
        <v>5.46</v>
      </c>
      <c r="AB68" s="6">
        <v>24553.47</v>
      </c>
      <c r="AC68" s="22">
        <v>678.51</v>
      </c>
      <c r="AD68" s="6">
        <v>1170425.0889999999</v>
      </c>
      <c r="AE68" s="6">
        <v>784794</v>
      </c>
      <c r="AF68" s="6">
        <v>201140</v>
      </c>
      <c r="AG68" s="22">
        <v>146.44</v>
      </c>
      <c r="AH68" s="22">
        <v>2.2599999999999998</v>
      </c>
      <c r="AI68" s="6">
        <v>84442.96</v>
      </c>
      <c r="AJ68" s="23">
        <v>4.7</v>
      </c>
    </row>
    <row r="69" spans="1:36" s="40" customFormat="1" ht="12.75" customHeight="1">
      <c r="A69" s="87">
        <v>3</v>
      </c>
      <c r="B69" s="48">
        <v>63</v>
      </c>
      <c r="C69" s="6">
        <v>66</v>
      </c>
      <c r="D69" s="25"/>
      <c r="E69" s="48">
        <v>680</v>
      </c>
      <c r="F69" s="26">
        <v>560</v>
      </c>
      <c r="G69" s="5">
        <f t="shared" si="3"/>
        <v>1.2142857142857142</v>
      </c>
      <c r="H69" s="22">
        <v>3.9496826907952043</v>
      </c>
      <c r="I69" s="22">
        <v>3.6016254795539449</v>
      </c>
      <c r="J69" s="26">
        <v>16</v>
      </c>
      <c r="K69" s="46">
        <v>6.45</v>
      </c>
      <c r="L69" s="47">
        <v>800</v>
      </c>
      <c r="M69" s="7">
        <f t="shared" si="4"/>
        <v>2.9030899869919438</v>
      </c>
      <c r="N69" s="7">
        <v>2.5802231536586104</v>
      </c>
      <c r="O69" s="21">
        <v>380.38479934517432</v>
      </c>
      <c r="P69" s="46"/>
      <c r="Q69" s="46">
        <v>4.07</v>
      </c>
      <c r="R69" s="8">
        <v>238</v>
      </c>
      <c r="S69" s="8">
        <v>5883.42</v>
      </c>
      <c r="T69" s="6">
        <v>263382.73800000001</v>
      </c>
      <c r="U69" s="6">
        <v>62822</v>
      </c>
      <c r="V69" s="6">
        <v>76610</v>
      </c>
      <c r="W69" s="21">
        <v>2014.77</v>
      </c>
      <c r="X69" s="22">
        <v>3.72</v>
      </c>
      <c r="Y69" s="6">
        <v>40231.65</v>
      </c>
      <c r="Z69" s="22">
        <v>23.3</v>
      </c>
      <c r="AA69" s="22">
        <v>8.8800000000000008</v>
      </c>
      <c r="AB69" s="6">
        <v>35681.32</v>
      </c>
      <c r="AC69" s="22">
        <v>363.71</v>
      </c>
      <c r="AD69" s="6">
        <v>1209836.9720000001</v>
      </c>
      <c r="AE69" s="6">
        <v>826928</v>
      </c>
      <c r="AF69" s="6">
        <v>151110</v>
      </c>
      <c r="AG69" s="22">
        <v>167.82</v>
      </c>
      <c r="AH69" s="22">
        <v>6.23</v>
      </c>
      <c r="AI69" s="6">
        <v>75217.789999999994</v>
      </c>
      <c r="AJ69" s="23">
        <v>8.1999999999999993</v>
      </c>
    </row>
    <row r="70" spans="1:36" s="40" customFormat="1" ht="12.75" customHeight="1">
      <c r="A70" s="90">
        <v>3</v>
      </c>
      <c r="B70" s="49">
        <v>64</v>
      </c>
      <c r="C70" s="33">
        <v>43</v>
      </c>
      <c r="D70" s="50"/>
      <c r="E70" s="49">
        <v>760</v>
      </c>
      <c r="F70" s="31">
        <v>910</v>
      </c>
      <c r="G70" s="32">
        <f t="shared" si="3"/>
        <v>0.8351648351648352</v>
      </c>
      <c r="H70" s="36">
        <v>4.3025690109360539</v>
      </c>
      <c r="I70" s="36">
        <v>3.4268364538035079</v>
      </c>
      <c r="J70" s="31">
        <v>14</v>
      </c>
      <c r="K70" s="51">
        <v>4.8775510000000004</v>
      </c>
      <c r="L70" s="52">
        <v>490</v>
      </c>
      <c r="M70" s="34">
        <f t="shared" si="4"/>
        <v>2.6901960800285138</v>
      </c>
      <c r="N70" s="34">
        <v>2.670646413361847</v>
      </c>
      <c r="O70" s="35">
        <v>468.4318468217254</v>
      </c>
      <c r="P70" s="51"/>
      <c r="Q70" s="51">
        <v>2.5099999999999998</v>
      </c>
      <c r="R70" s="29">
        <v>1250</v>
      </c>
      <c r="S70" s="29">
        <v>6416.09</v>
      </c>
      <c r="T70" s="33">
        <v>171911.36499999999</v>
      </c>
      <c r="U70" s="33">
        <v>33080</v>
      </c>
      <c r="V70" s="33">
        <v>37830</v>
      </c>
      <c r="W70" s="35">
        <v>3004.89</v>
      </c>
      <c r="X70" s="36">
        <v>2.92</v>
      </c>
      <c r="Y70" s="33">
        <v>13284.92</v>
      </c>
      <c r="Z70" s="36">
        <v>16.3</v>
      </c>
      <c r="AA70" s="36">
        <v>7.6</v>
      </c>
      <c r="AB70" s="33">
        <v>20534.86</v>
      </c>
      <c r="AC70" s="36">
        <v>897</v>
      </c>
      <c r="AD70" s="33">
        <v>1401936.9310000001</v>
      </c>
      <c r="AE70" s="33">
        <v>626113</v>
      </c>
      <c r="AF70" s="33">
        <v>127270</v>
      </c>
      <c r="AG70" s="36">
        <v>209.99</v>
      </c>
      <c r="AH70" s="36">
        <v>1.57</v>
      </c>
      <c r="AI70" s="33">
        <v>82778.67</v>
      </c>
      <c r="AJ70" s="37">
        <v>9.3000000000000007</v>
      </c>
    </row>
    <row r="71" spans="1:36">
      <c r="A71" s="38" t="s">
        <v>35</v>
      </c>
      <c r="B71" s="19"/>
      <c r="O71" s="21"/>
      <c r="R71" s="8"/>
      <c r="S71" s="8"/>
      <c r="T71" s="6"/>
      <c r="U71" s="6"/>
      <c r="W71" s="21"/>
      <c r="X71" s="22"/>
      <c r="Y71" s="6"/>
      <c r="Z71" s="22"/>
      <c r="AA71" s="22"/>
      <c r="AB71" s="6"/>
      <c r="AC71" s="22"/>
      <c r="AD71" s="6"/>
      <c r="AE71" s="6"/>
      <c r="AG71" s="22"/>
      <c r="AH71" s="22"/>
      <c r="AI71" s="6"/>
      <c r="AJ71" s="23"/>
    </row>
    <row r="72" spans="1:36" s="40" customFormat="1">
      <c r="A72" s="87">
        <v>4</v>
      </c>
      <c r="B72" s="26">
        <v>65</v>
      </c>
      <c r="C72" s="6">
        <v>32</v>
      </c>
      <c r="D72" s="25">
        <v>0.79600000000000004</v>
      </c>
      <c r="E72" s="26">
        <v>307</v>
      </c>
      <c r="F72" s="26">
        <v>1755</v>
      </c>
      <c r="G72" s="5">
        <f t="shared" ref="G72:G91" si="5">E72/F72</f>
        <v>0.17492877492877493</v>
      </c>
      <c r="H72" s="22">
        <v>4.3541084391474012</v>
      </c>
      <c r="I72" s="22">
        <v>3.9623693356700209</v>
      </c>
      <c r="J72" s="26">
        <v>12</v>
      </c>
      <c r="K72" s="46">
        <v>4.9428571428571431</v>
      </c>
      <c r="L72" s="26">
        <v>825</v>
      </c>
      <c r="M72" s="7">
        <f t="shared" ref="M72:M91" si="6">LOG10(L72)</f>
        <v>2.916453948549925</v>
      </c>
      <c r="N72" s="7">
        <v>3.0518149485499246</v>
      </c>
      <c r="O72" s="21">
        <v>1126.7172633590408</v>
      </c>
      <c r="P72" s="46"/>
      <c r="Q72" s="46">
        <v>3.3</v>
      </c>
      <c r="R72" s="8">
        <v>298</v>
      </c>
      <c r="S72" s="8">
        <v>13561.66</v>
      </c>
      <c r="T72" s="6">
        <v>113149.905</v>
      </c>
      <c r="U72" s="6">
        <v>36850</v>
      </c>
      <c r="V72" s="6">
        <v>37740</v>
      </c>
      <c r="W72" s="21">
        <v>4487.8100000000004</v>
      </c>
      <c r="X72" s="22">
        <v>4.3099999999999996</v>
      </c>
      <c r="Y72" s="6">
        <v>30977.96</v>
      </c>
      <c r="Z72" s="22">
        <v>8.7860999999999994</v>
      </c>
      <c r="AA72" s="22">
        <v>6.99</v>
      </c>
      <c r="AB72" s="6">
        <v>12009.89</v>
      </c>
      <c r="AC72" s="22">
        <v>1569.56</v>
      </c>
      <c r="AD72" s="6">
        <v>2003013.4680000001</v>
      </c>
      <c r="AE72" s="6">
        <v>1322236</v>
      </c>
      <c r="AF72" s="6">
        <v>163690</v>
      </c>
      <c r="AG72" s="22">
        <v>192.21</v>
      </c>
      <c r="AH72" s="22">
        <v>1.59</v>
      </c>
      <c r="AI72" s="6">
        <v>29782.18</v>
      </c>
      <c r="AJ72" s="23">
        <v>24.4</v>
      </c>
    </row>
    <row r="73" spans="1:36" s="40" customFormat="1">
      <c r="A73" s="87">
        <v>4</v>
      </c>
      <c r="B73" s="26">
        <v>66</v>
      </c>
      <c r="C73" s="6">
        <v>35</v>
      </c>
      <c r="D73" s="25">
        <v>-0.68</v>
      </c>
      <c r="E73" s="26">
        <v>343</v>
      </c>
      <c r="F73" s="26">
        <v>797</v>
      </c>
      <c r="G73" s="5">
        <f t="shared" si="5"/>
        <v>0.43036386449184444</v>
      </c>
      <c r="H73" s="22">
        <v>3.3138672203691533</v>
      </c>
      <c r="I73" s="22">
        <v>1.9242792860618816</v>
      </c>
      <c r="J73" s="26">
        <v>4</v>
      </c>
      <c r="K73" s="46">
        <v>4.2249999999999996</v>
      </c>
      <c r="L73" s="26">
        <v>573</v>
      </c>
      <c r="M73" s="7">
        <f t="shared" si="6"/>
        <v>2.7581546219673898</v>
      </c>
      <c r="N73" s="7">
        <v>2.8505509553007231</v>
      </c>
      <c r="O73" s="21">
        <v>708.84446952548944</v>
      </c>
      <c r="P73" s="46"/>
      <c r="Q73" s="46">
        <v>3.7</v>
      </c>
      <c r="R73" s="8">
        <v>107</v>
      </c>
      <c r="S73" s="8">
        <v>1779.85</v>
      </c>
      <c r="T73" s="6">
        <v>93049.375</v>
      </c>
      <c r="U73" s="6">
        <v>49857</v>
      </c>
      <c r="V73" s="6">
        <v>39810</v>
      </c>
      <c r="W73" s="21">
        <v>2000.41</v>
      </c>
      <c r="X73" s="22">
        <v>3.09</v>
      </c>
      <c r="Y73" s="6">
        <v>29600.83</v>
      </c>
      <c r="Z73" s="22">
        <v>21.184000000000001</v>
      </c>
      <c r="AA73" s="22">
        <v>6.34</v>
      </c>
      <c r="AB73" s="6">
        <v>22094.66</v>
      </c>
      <c r="AC73" s="22">
        <v>423.07</v>
      </c>
      <c r="AD73" s="6">
        <v>1055966.925</v>
      </c>
      <c r="AE73" s="6">
        <v>1508543</v>
      </c>
      <c r="AF73" s="6">
        <v>135500</v>
      </c>
      <c r="AG73" s="22">
        <v>174.24</v>
      </c>
      <c r="AH73" s="22">
        <v>2.4300000000000002</v>
      </c>
      <c r="AI73" s="6">
        <v>77280.600000000006</v>
      </c>
      <c r="AJ73" s="23">
        <v>9.1</v>
      </c>
    </row>
    <row r="74" spans="1:36" s="40" customFormat="1">
      <c r="A74" s="87">
        <v>4</v>
      </c>
      <c r="B74" s="26">
        <v>67</v>
      </c>
      <c r="C74" s="6">
        <v>43</v>
      </c>
      <c r="D74" s="25">
        <v>-0.64</v>
      </c>
      <c r="E74" s="26">
        <v>228</v>
      </c>
      <c r="F74" s="26">
        <v>856</v>
      </c>
      <c r="G74" s="5">
        <f t="shared" si="5"/>
        <v>0.26635514018691586</v>
      </c>
      <c r="H74" s="22">
        <v>4.7986506454452691</v>
      </c>
      <c r="I74" s="22">
        <v>4.2355284469075487</v>
      </c>
      <c r="J74" s="26">
        <v>73</v>
      </c>
      <c r="K74" s="46">
        <v>7.59375</v>
      </c>
      <c r="L74" s="26">
        <v>690</v>
      </c>
      <c r="M74" s="7">
        <f t="shared" si="6"/>
        <v>2.8388490907372552</v>
      </c>
      <c r="N74" s="7">
        <v>2.827810590737255</v>
      </c>
      <c r="O74" s="21">
        <v>672.68321433354549</v>
      </c>
      <c r="P74" s="46"/>
      <c r="Q74" s="46">
        <v>12.7</v>
      </c>
      <c r="R74" s="8">
        <v>1200</v>
      </c>
      <c r="S74" s="8">
        <v>14809.67</v>
      </c>
      <c r="T74" s="6">
        <v>260506.48</v>
      </c>
      <c r="U74" s="6">
        <v>75894</v>
      </c>
      <c r="V74" s="6">
        <v>168110</v>
      </c>
      <c r="W74" s="21">
        <v>2535.59</v>
      </c>
      <c r="X74" s="22">
        <v>7.38</v>
      </c>
      <c r="Y74" s="6">
        <v>65156.75</v>
      </c>
      <c r="Z74" s="22">
        <v>24.896000000000001</v>
      </c>
      <c r="AA74" s="22"/>
      <c r="AB74" s="6"/>
      <c r="AC74" s="22"/>
      <c r="AD74" s="6"/>
      <c r="AE74" s="6"/>
      <c r="AF74" s="6"/>
      <c r="AG74" s="22"/>
      <c r="AH74" s="22"/>
      <c r="AI74" s="6"/>
      <c r="AJ74" s="23">
        <v>13.6</v>
      </c>
    </row>
    <row r="75" spans="1:36" s="40" customFormat="1">
      <c r="A75" s="87">
        <v>4</v>
      </c>
      <c r="B75" s="26">
        <v>68</v>
      </c>
      <c r="C75" s="6">
        <v>35</v>
      </c>
      <c r="D75" s="25">
        <v>1.0880000000000001</v>
      </c>
      <c r="E75" s="26">
        <v>325</v>
      </c>
      <c r="F75" s="26">
        <v>767</v>
      </c>
      <c r="G75" s="5">
        <f t="shared" si="5"/>
        <v>0.42372881355932202</v>
      </c>
      <c r="H75" s="22">
        <v>3.9694159123539814</v>
      </c>
      <c r="I75" s="22">
        <v>3.1038037209559568</v>
      </c>
      <c r="J75" s="26">
        <v>3</v>
      </c>
      <c r="K75" s="46">
        <v>3.4210526315789473</v>
      </c>
      <c r="L75" s="26">
        <v>335</v>
      </c>
      <c r="M75" s="7">
        <f t="shared" si="6"/>
        <v>2.5250448070368452</v>
      </c>
      <c r="N75" s="7">
        <v>2.6127581403701785</v>
      </c>
      <c r="O75" s="21">
        <v>409.97572294469313</v>
      </c>
      <c r="P75" s="46"/>
      <c r="Q75" s="46">
        <v>1.86</v>
      </c>
      <c r="R75" s="8">
        <v>52</v>
      </c>
      <c r="S75" s="8">
        <v>2821.4</v>
      </c>
      <c r="T75" s="6">
        <v>77792.394</v>
      </c>
      <c r="U75" s="6">
        <v>33354</v>
      </c>
      <c r="V75" s="6">
        <v>15570</v>
      </c>
      <c r="W75" s="21">
        <v>1726.6</v>
      </c>
      <c r="X75" s="22">
        <v>3.17</v>
      </c>
      <c r="Y75" s="6">
        <v>29361.63</v>
      </c>
      <c r="Z75" s="22">
        <v>16.579000000000001</v>
      </c>
      <c r="AA75" s="22">
        <v>3.31</v>
      </c>
      <c r="AB75" s="6">
        <v>28151.38</v>
      </c>
      <c r="AC75" s="22">
        <v>418.72</v>
      </c>
      <c r="AD75" s="6">
        <v>1616218.9069999999</v>
      </c>
      <c r="AE75" s="6">
        <v>500124</v>
      </c>
      <c r="AF75" s="6">
        <v>133030</v>
      </c>
      <c r="AG75" s="22">
        <v>139.77000000000001</v>
      </c>
      <c r="AH75" s="22">
        <v>1.01</v>
      </c>
      <c r="AI75" s="6">
        <v>88049.94</v>
      </c>
      <c r="AJ75" s="23">
        <v>10.8</v>
      </c>
    </row>
    <row r="76" spans="1:36" s="40" customFormat="1">
      <c r="A76" s="87">
        <v>4</v>
      </c>
      <c r="B76" s="26">
        <v>69</v>
      </c>
      <c r="C76" s="6">
        <v>47</v>
      </c>
      <c r="D76" s="25">
        <v>-0.46</v>
      </c>
      <c r="E76" s="26">
        <v>329</v>
      </c>
      <c r="F76" s="26">
        <v>749</v>
      </c>
      <c r="G76" s="5">
        <f t="shared" si="5"/>
        <v>0.43925233644859812</v>
      </c>
      <c r="H76" s="22">
        <v>3.840106094456758</v>
      </c>
      <c r="I76" s="22">
        <v>2.0681858617461617</v>
      </c>
      <c r="J76" s="26">
        <v>0</v>
      </c>
      <c r="K76" s="46">
        <v>7.0238095238095237</v>
      </c>
      <c r="L76" s="47">
        <v>499</v>
      </c>
      <c r="M76" s="7">
        <f t="shared" si="6"/>
        <v>2.6981005456233897</v>
      </c>
      <c r="N76" s="7">
        <v>2.6377418789567231</v>
      </c>
      <c r="O76" s="21">
        <v>434.25205163227736</v>
      </c>
      <c r="P76" s="46"/>
      <c r="Q76" s="46">
        <v>2.39</v>
      </c>
      <c r="R76" s="8">
        <v>130</v>
      </c>
      <c r="S76" s="8">
        <v>5150.59</v>
      </c>
      <c r="T76" s="6">
        <v>100281.74800000001</v>
      </c>
      <c r="U76" s="6">
        <v>31184</v>
      </c>
      <c r="V76" s="6">
        <v>20810</v>
      </c>
      <c r="W76" s="21">
        <v>2923.33</v>
      </c>
      <c r="X76" s="22">
        <v>4.22</v>
      </c>
      <c r="Y76" s="6">
        <v>32402.19</v>
      </c>
      <c r="Z76" s="22">
        <v>30.952000000000002</v>
      </c>
      <c r="AA76" s="22">
        <v>3.59</v>
      </c>
      <c r="AB76" s="6">
        <v>8897.83</v>
      </c>
      <c r="AC76" s="22">
        <v>1032.8900000000001</v>
      </c>
      <c r="AD76" s="6">
        <v>1169601.3049999999</v>
      </c>
      <c r="AE76" s="6">
        <v>874532</v>
      </c>
      <c r="AF76" s="6">
        <v>145010</v>
      </c>
      <c r="AG76" s="22">
        <v>169.04</v>
      </c>
      <c r="AH76" s="22">
        <v>7.0000000000000007E-2</v>
      </c>
      <c r="AI76" s="6">
        <v>79183.17</v>
      </c>
      <c r="AJ76" s="23">
        <v>17</v>
      </c>
    </row>
    <row r="77" spans="1:36" s="40" customFormat="1">
      <c r="A77" s="87">
        <v>4</v>
      </c>
      <c r="B77" s="26">
        <v>70</v>
      </c>
      <c r="C77" s="6">
        <v>50</v>
      </c>
      <c r="D77" s="25">
        <v>-0.42</v>
      </c>
      <c r="E77" s="26">
        <v>236</v>
      </c>
      <c r="F77" s="26">
        <v>889</v>
      </c>
      <c r="G77" s="5">
        <f t="shared" si="5"/>
        <v>0.26546681664791899</v>
      </c>
      <c r="H77" s="22">
        <v>4.7442929831226763</v>
      </c>
      <c r="I77" s="22">
        <v>4.725094521081469</v>
      </c>
      <c r="J77" s="26">
        <v>12</v>
      </c>
      <c r="K77" s="46">
        <v>3.5135135135135132</v>
      </c>
      <c r="L77" s="26">
        <v>356</v>
      </c>
      <c r="M77" s="7">
        <f t="shared" si="6"/>
        <v>2.5514499979728753</v>
      </c>
      <c r="N77" s="7">
        <v>2.4387234979728754</v>
      </c>
      <c r="O77" s="21">
        <v>274.61452096632189</v>
      </c>
      <c r="P77" s="46"/>
      <c r="Q77" s="46">
        <v>5.42</v>
      </c>
      <c r="R77" s="8">
        <v>1110</v>
      </c>
      <c r="S77" s="8">
        <v>11050.05</v>
      </c>
      <c r="T77" s="6">
        <v>151576.495</v>
      </c>
      <c r="U77" s="6">
        <v>32844</v>
      </c>
      <c r="V77" s="6">
        <v>31510</v>
      </c>
      <c r="W77" s="21">
        <v>1564.37</v>
      </c>
      <c r="X77" s="22">
        <v>6.02</v>
      </c>
      <c r="Y77" s="6">
        <v>40250.44</v>
      </c>
      <c r="Z77" s="22">
        <v>47.024000000000001</v>
      </c>
      <c r="AA77" s="22">
        <v>10.73</v>
      </c>
      <c r="AB77" s="6">
        <v>14915.06</v>
      </c>
      <c r="AC77" s="22">
        <v>1882.2</v>
      </c>
      <c r="AD77" s="6">
        <v>2886504.16</v>
      </c>
      <c r="AE77" s="6">
        <v>2039662</v>
      </c>
      <c r="AF77" s="6">
        <v>129729.99999999999</v>
      </c>
      <c r="AG77" s="22">
        <v>193.85</v>
      </c>
      <c r="AH77" s="22">
        <v>5.93</v>
      </c>
      <c r="AI77" s="6">
        <v>199077.88</v>
      </c>
      <c r="AJ77" s="23">
        <v>42.2</v>
      </c>
    </row>
    <row r="78" spans="1:36" s="40" customFormat="1">
      <c r="A78" s="87">
        <v>4</v>
      </c>
      <c r="B78" s="26">
        <v>71</v>
      </c>
      <c r="C78" s="6">
        <v>48</v>
      </c>
      <c r="D78" s="25">
        <v>-1.05</v>
      </c>
      <c r="E78" s="26">
        <v>209</v>
      </c>
      <c r="F78" s="26">
        <v>1042</v>
      </c>
      <c r="G78" s="5">
        <f t="shared" si="5"/>
        <v>0.20057581573896352</v>
      </c>
      <c r="H78" s="22">
        <v>4.8481891169913984</v>
      </c>
      <c r="I78" s="22">
        <v>4.4698220159781634</v>
      </c>
      <c r="J78" s="26">
        <v>12</v>
      </c>
      <c r="K78" s="46">
        <v>7.615384615384615</v>
      </c>
      <c r="L78" s="26">
        <v>799</v>
      </c>
      <c r="M78" s="7">
        <f t="shared" si="6"/>
        <v>2.9025467793139912</v>
      </c>
      <c r="N78" s="7">
        <v>2.8208544459806575</v>
      </c>
      <c r="O78" s="21">
        <v>661.99459868726376</v>
      </c>
      <c r="P78" s="46"/>
      <c r="Q78" s="46">
        <v>6.91</v>
      </c>
      <c r="R78" s="8">
        <v>1710</v>
      </c>
      <c r="S78" s="8">
        <v>14898.22</v>
      </c>
      <c r="T78" s="6">
        <v>218153.584</v>
      </c>
      <c r="U78" s="6">
        <v>57797</v>
      </c>
      <c r="V78" s="6">
        <v>163180</v>
      </c>
      <c r="W78" s="21">
        <v>1607.3</v>
      </c>
      <c r="X78" s="22">
        <v>13.44</v>
      </c>
      <c r="Y78" s="6">
        <v>47218.45</v>
      </c>
      <c r="Z78" s="22">
        <v>41.488999999999997</v>
      </c>
      <c r="AA78" s="22">
        <v>8.26</v>
      </c>
      <c r="AB78" s="6">
        <v>9019.1200000000008</v>
      </c>
      <c r="AC78" s="22">
        <v>1934.47</v>
      </c>
      <c r="AD78" s="6">
        <v>2655115.872</v>
      </c>
      <c r="AE78" s="6">
        <v>1302590</v>
      </c>
      <c r="AF78" s="6">
        <v>136370</v>
      </c>
      <c r="AG78" s="22">
        <v>256.8</v>
      </c>
      <c r="AH78" s="22">
        <v>6.47</v>
      </c>
      <c r="AI78" s="6">
        <v>141770.98000000001</v>
      </c>
      <c r="AJ78" s="23">
        <v>25</v>
      </c>
    </row>
    <row r="79" spans="1:36" s="40" customFormat="1">
      <c r="A79" s="87">
        <v>4</v>
      </c>
      <c r="B79" s="26">
        <v>72</v>
      </c>
      <c r="C79" s="6">
        <v>35</v>
      </c>
      <c r="D79" s="25">
        <v>0.66800000000000004</v>
      </c>
      <c r="E79" s="26">
        <v>304</v>
      </c>
      <c r="F79" s="26">
        <v>791</v>
      </c>
      <c r="G79" s="5">
        <f t="shared" si="5"/>
        <v>0.38432364096080912</v>
      </c>
      <c r="H79" s="22">
        <v>4.1986570869544222</v>
      </c>
      <c r="I79" s="22">
        <v>3.7442929831226763</v>
      </c>
      <c r="J79" s="26">
        <v>6</v>
      </c>
      <c r="K79" s="46">
        <v>6.9047619047619042</v>
      </c>
      <c r="L79" s="47">
        <v>587</v>
      </c>
      <c r="M79" s="7">
        <f t="shared" si="6"/>
        <v>2.7686381012476144</v>
      </c>
      <c r="N79" s="7">
        <v>2.8655687679142807</v>
      </c>
      <c r="O79" s="21">
        <v>733.78489563647531</v>
      </c>
      <c r="P79" s="46"/>
      <c r="Q79" s="46">
        <v>2.0699999999999998</v>
      </c>
      <c r="R79" s="8">
        <v>86</v>
      </c>
      <c r="S79" s="8">
        <v>4657.38</v>
      </c>
      <c r="T79" s="6">
        <v>67305.842999999993</v>
      </c>
      <c r="U79" s="6">
        <v>24782</v>
      </c>
      <c r="V79" s="6">
        <v>27620</v>
      </c>
      <c r="W79" s="21">
        <v>2219.31</v>
      </c>
      <c r="X79" s="22">
        <v>2.75</v>
      </c>
      <c r="Y79" s="6">
        <v>28120.19</v>
      </c>
      <c r="Z79" s="22">
        <v>6.8208000000000002</v>
      </c>
      <c r="AA79" s="22">
        <v>8.4499999999999993</v>
      </c>
      <c r="AB79" s="6">
        <v>35844.660000000003</v>
      </c>
      <c r="AC79" s="22">
        <v>1018.77</v>
      </c>
      <c r="AD79" s="6">
        <v>1945518.872</v>
      </c>
      <c r="AE79" s="6">
        <v>664211</v>
      </c>
      <c r="AF79" s="6">
        <v>121980</v>
      </c>
      <c r="AG79" s="22">
        <v>443.64</v>
      </c>
      <c r="AH79" s="22">
        <v>9.74</v>
      </c>
      <c r="AI79" s="6">
        <v>68049.41</v>
      </c>
      <c r="AJ79" s="23">
        <v>14.7</v>
      </c>
    </row>
    <row r="80" spans="1:36" s="40" customFormat="1">
      <c r="A80" s="87">
        <v>4</v>
      </c>
      <c r="B80" s="26">
        <v>73</v>
      </c>
      <c r="C80" s="6">
        <v>52</v>
      </c>
      <c r="D80" s="25">
        <v>-1.84</v>
      </c>
      <c r="E80" s="26">
        <v>242</v>
      </c>
      <c r="F80" s="26">
        <v>676</v>
      </c>
      <c r="G80" s="5">
        <f t="shared" si="5"/>
        <v>0.35798816568047337</v>
      </c>
      <c r="H80" s="22">
        <v>4.3242824552976931</v>
      </c>
      <c r="I80" s="22">
        <v>3.3838153659804311</v>
      </c>
      <c r="J80" s="26">
        <v>5</v>
      </c>
      <c r="K80" s="46">
        <v>4.1142857142857148</v>
      </c>
      <c r="L80" s="47">
        <v>561</v>
      </c>
      <c r="M80" s="7">
        <f t="shared" si="6"/>
        <v>2.7489628612561616</v>
      </c>
      <c r="N80" s="7">
        <v>2.6152371945894948</v>
      </c>
      <c r="O80" s="21">
        <v>412.32265205129852</v>
      </c>
      <c r="P80" s="46"/>
      <c r="Q80" s="46">
        <v>3.21</v>
      </c>
      <c r="R80" s="8">
        <v>1380</v>
      </c>
      <c r="S80" s="8">
        <v>9755.26</v>
      </c>
      <c r="T80" s="6">
        <v>95695.649000000005</v>
      </c>
      <c r="U80" s="6">
        <v>30185</v>
      </c>
      <c r="V80" s="6">
        <v>46330</v>
      </c>
      <c r="W80" s="21">
        <v>1148.47</v>
      </c>
      <c r="X80" s="22">
        <v>2.88</v>
      </c>
      <c r="Y80" s="6">
        <v>33731.120000000003</v>
      </c>
      <c r="Z80" s="22">
        <v>13.75</v>
      </c>
      <c r="AA80" s="22">
        <v>7.68</v>
      </c>
      <c r="AB80" s="6">
        <v>19010.29</v>
      </c>
      <c r="AC80" s="22">
        <v>1169.83</v>
      </c>
      <c r="AD80" s="6">
        <v>1906121.3589999999</v>
      </c>
      <c r="AE80" s="6">
        <v>1171794</v>
      </c>
      <c r="AF80" s="6">
        <v>125050</v>
      </c>
      <c r="AG80" s="22">
        <v>161.66999999999999</v>
      </c>
      <c r="AH80" s="22">
        <v>3.85</v>
      </c>
      <c r="AI80" s="6">
        <v>158006.13</v>
      </c>
      <c r="AJ80" s="23">
        <v>9.8000000000000007</v>
      </c>
    </row>
    <row r="81" spans="1:36" s="40" customFormat="1">
      <c r="A81" s="87">
        <v>4</v>
      </c>
      <c r="B81" s="26">
        <v>74</v>
      </c>
      <c r="C81" s="6">
        <v>55</v>
      </c>
      <c r="D81" s="25">
        <v>0.36099999999999999</v>
      </c>
      <c r="E81" s="26">
        <v>220</v>
      </c>
      <c r="F81" s="26">
        <v>401</v>
      </c>
      <c r="G81" s="5">
        <f t="shared" si="5"/>
        <v>0.54862842892768082</v>
      </c>
      <c r="H81" s="22">
        <v>4.2855573090077739</v>
      </c>
      <c r="I81" s="22">
        <v>4.3502480183341632</v>
      </c>
      <c r="J81" s="26">
        <v>24</v>
      </c>
      <c r="K81" s="46">
        <v>9.4999999999999982</v>
      </c>
      <c r="L81" s="26">
        <v>611</v>
      </c>
      <c r="M81" s="7">
        <f t="shared" si="6"/>
        <v>2.786041210242554</v>
      </c>
      <c r="N81" s="7">
        <v>2.6071208769092205</v>
      </c>
      <c r="O81" s="21">
        <v>404.68851272233832</v>
      </c>
      <c r="P81" s="46"/>
      <c r="Q81" s="46">
        <v>9.83</v>
      </c>
      <c r="R81" s="8">
        <v>2460</v>
      </c>
      <c r="S81" s="8">
        <v>14621.18</v>
      </c>
      <c r="T81" s="6">
        <v>205378.60699999999</v>
      </c>
      <c r="U81" s="6">
        <v>79698</v>
      </c>
      <c r="V81" s="6">
        <v>86470</v>
      </c>
      <c r="W81" s="21">
        <v>2299.86</v>
      </c>
      <c r="X81" s="22">
        <v>7.47</v>
      </c>
      <c r="Y81" s="6">
        <v>54911.14</v>
      </c>
      <c r="Z81" s="22">
        <v>37.765999999999998</v>
      </c>
      <c r="AA81" s="22">
        <v>8.4600000000000009</v>
      </c>
      <c r="AB81" s="6">
        <v>60018.98</v>
      </c>
      <c r="AC81" s="22">
        <v>658.97</v>
      </c>
      <c r="AD81" s="6">
        <v>1891527.6880000001</v>
      </c>
      <c r="AE81" s="6">
        <v>1037868.9999999999</v>
      </c>
      <c r="AF81" s="6">
        <v>169750</v>
      </c>
      <c r="AG81" s="22">
        <v>416.53</v>
      </c>
      <c r="AH81" s="22">
        <v>3.1</v>
      </c>
      <c r="AI81" s="6">
        <v>114458.88</v>
      </c>
      <c r="AJ81" s="23">
        <v>8.4</v>
      </c>
    </row>
    <row r="82" spans="1:36" s="40" customFormat="1">
      <c r="A82" s="87">
        <v>4</v>
      </c>
      <c r="B82" s="26">
        <v>75</v>
      </c>
      <c r="C82" s="6">
        <v>63</v>
      </c>
      <c r="D82" s="25">
        <v>0.315</v>
      </c>
      <c r="E82" s="26">
        <v>237</v>
      </c>
      <c r="F82" s="26">
        <v>765</v>
      </c>
      <c r="G82" s="5">
        <f t="shared" si="5"/>
        <v>0.30980392156862746</v>
      </c>
      <c r="H82" s="22">
        <v>4.9368102081003222</v>
      </c>
      <c r="I82" s="22">
        <v>3.1192558892779365</v>
      </c>
      <c r="J82" s="26">
        <v>5</v>
      </c>
      <c r="K82" s="46">
        <v>7.1162790697674421</v>
      </c>
      <c r="L82" s="26">
        <v>511</v>
      </c>
      <c r="M82" s="7">
        <f t="shared" si="6"/>
        <v>2.7084209001347128</v>
      </c>
      <c r="N82" s="7">
        <v>2.4269205668013791</v>
      </c>
      <c r="O82" s="21">
        <v>267.25175559569988</v>
      </c>
      <c r="P82" s="46"/>
      <c r="Q82" s="46">
        <v>1.04</v>
      </c>
      <c r="R82" s="8">
        <v>40</v>
      </c>
      <c r="S82" s="8">
        <v>3901.91</v>
      </c>
      <c r="T82" s="6">
        <v>110785.01</v>
      </c>
      <c r="U82" s="6">
        <v>22207</v>
      </c>
      <c r="V82" s="6">
        <v>35790</v>
      </c>
      <c r="W82" s="21">
        <v>2129.85</v>
      </c>
      <c r="X82" s="22">
        <v>3.47</v>
      </c>
      <c r="Y82" s="6">
        <v>36851.39</v>
      </c>
      <c r="Z82" s="22">
        <v>21.579000000000001</v>
      </c>
      <c r="AA82" s="22">
        <v>6.41</v>
      </c>
      <c r="AB82" s="6">
        <v>21018.93</v>
      </c>
      <c r="AC82" s="22">
        <v>1538.59</v>
      </c>
      <c r="AD82" s="6">
        <v>1948929.568</v>
      </c>
      <c r="AE82" s="6">
        <v>882701</v>
      </c>
      <c r="AF82" s="6">
        <v>146750</v>
      </c>
      <c r="AG82" s="22">
        <v>334.97</v>
      </c>
      <c r="AH82" s="22">
        <v>2.92</v>
      </c>
      <c r="AI82" s="6">
        <v>76422.59</v>
      </c>
      <c r="AJ82" s="23">
        <v>18.100000000000001</v>
      </c>
    </row>
    <row r="83" spans="1:36" s="40" customFormat="1">
      <c r="A83" s="87">
        <v>4</v>
      </c>
      <c r="B83" s="26">
        <v>76</v>
      </c>
      <c r="C83" s="6">
        <v>50</v>
      </c>
      <c r="D83" s="25">
        <v>0.10299999999999999</v>
      </c>
      <c r="E83" s="26">
        <v>297</v>
      </c>
      <c r="F83" s="26">
        <v>648</v>
      </c>
      <c r="G83" s="5">
        <f t="shared" si="5"/>
        <v>0.45833333333333331</v>
      </c>
      <c r="H83" s="22">
        <v>5.1735155078537307</v>
      </c>
      <c r="I83" s="22">
        <v>3.5910646070264991</v>
      </c>
      <c r="J83" s="26">
        <v>6</v>
      </c>
      <c r="K83" s="46">
        <v>5.2051282051282053</v>
      </c>
      <c r="L83" s="26">
        <v>670</v>
      </c>
      <c r="M83" s="7">
        <f t="shared" si="6"/>
        <v>2.8260748027008264</v>
      </c>
      <c r="N83" s="7">
        <v>2.7207816360341597</v>
      </c>
      <c r="O83" s="21">
        <v>525.75285054084316</v>
      </c>
      <c r="P83" s="46"/>
      <c r="Q83" s="46">
        <v>5.91</v>
      </c>
      <c r="R83" s="8">
        <v>826</v>
      </c>
      <c r="S83" s="8">
        <v>10338.98</v>
      </c>
      <c r="T83" s="6">
        <v>134770.81</v>
      </c>
      <c r="U83" s="6">
        <v>50742</v>
      </c>
      <c r="V83" s="6">
        <v>40570</v>
      </c>
      <c r="W83" s="21">
        <v>1716.57</v>
      </c>
      <c r="X83" s="22">
        <v>3.19</v>
      </c>
      <c r="Y83" s="6">
        <v>33774.58</v>
      </c>
      <c r="Z83" s="22">
        <v>10.208</v>
      </c>
      <c r="AA83" s="22">
        <v>11.68</v>
      </c>
      <c r="AB83" s="6">
        <v>41777.68</v>
      </c>
      <c r="AC83" s="22">
        <v>1519.36</v>
      </c>
      <c r="AD83" s="6">
        <v>2143420.1860000002</v>
      </c>
      <c r="AE83" s="6">
        <v>1480298</v>
      </c>
      <c r="AF83" s="6">
        <v>64530</v>
      </c>
      <c r="AG83" s="22">
        <v>330.82</v>
      </c>
      <c r="AH83" s="22">
        <v>2.59</v>
      </c>
      <c r="AI83" s="6">
        <v>118416.67</v>
      </c>
      <c r="AJ83" s="23">
        <v>24.9</v>
      </c>
    </row>
    <row r="84" spans="1:36" s="40" customFormat="1">
      <c r="A84" s="87">
        <v>4</v>
      </c>
      <c r="B84" s="48">
        <v>77</v>
      </c>
      <c r="C84" s="6">
        <v>40</v>
      </c>
      <c r="D84" s="25"/>
      <c r="E84" s="48">
        <v>210</v>
      </c>
      <c r="F84" s="26">
        <v>2200</v>
      </c>
      <c r="G84" s="5">
        <f t="shared" si="5"/>
        <v>9.5454545454545459E-2</v>
      </c>
      <c r="H84" s="22">
        <v>5.7458551951737293</v>
      </c>
      <c r="I84" s="22">
        <v>5.3384564936046051</v>
      </c>
      <c r="J84" s="26">
        <v>16</v>
      </c>
      <c r="K84" s="46">
        <v>4.2439020000000003</v>
      </c>
      <c r="L84" s="47">
        <v>430</v>
      </c>
      <c r="M84" s="7">
        <f t="shared" si="6"/>
        <v>2.6334684555795866</v>
      </c>
      <c r="N84" s="7">
        <v>2.6668812889129199</v>
      </c>
      <c r="O84" s="21">
        <v>464.38832086390755</v>
      </c>
      <c r="P84" s="46"/>
      <c r="Q84" s="46">
        <v>5.01</v>
      </c>
      <c r="R84" s="8">
        <v>1140</v>
      </c>
      <c r="S84" s="8">
        <v>11342.72</v>
      </c>
      <c r="T84" s="6">
        <v>299859.23599999998</v>
      </c>
      <c r="U84" s="6">
        <v>33205</v>
      </c>
      <c r="V84" s="6">
        <v>130020.00000000001</v>
      </c>
      <c r="W84" s="21">
        <v>1844.09</v>
      </c>
      <c r="X84" s="22">
        <v>3.86</v>
      </c>
      <c r="Y84" s="6">
        <v>23801.16</v>
      </c>
      <c r="Z84" s="22">
        <v>20.9</v>
      </c>
      <c r="AA84" s="22">
        <v>18.27</v>
      </c>
      <c r="AB84" s="6">
        <v>24718.53</v>
      </c>
      <c r="AC84" s="22">
        <v>1812.19</v>
      </c>
      <c r="AD84" s="6">
        <v>2007520.9680000001</v>
      </c>
      <c r="AE84" s="6">
        <v>2336414</v>
      </c>
      <c r="AF84" s="6">
        <v>162030</v>
      </c>
      <c r="AG84" s="22">
        <v>212.24</v>
      </c>
      <c r="AH84" s="22">
        <v>1.68</v>
      </c>
      <c r="AI84" s="6">
        <v>136615.66</v>
      </c>
      <c r="AJ84" s="23">
        <v>23.6</v>
      </c>
    </row>
    <row r="85" spans="1:36" s="40" customFormat="1">
      <c r="A85" s="87">
        <v>4</v>
      </c>
      <c r="B85" s="48">
        <v>78</v>
      </c>
      <c r="C85" s="6">
        <v>38</v>
      </c>
      <c r="D85" s="25"/>
      <c r="E85" s="48">
        <v>210</v>
      </c>
      <c r="F85" s="26">
        <v>480</v>
      </c>
      <c r="G85" s="5">
        <f t="shared" si="5"/>
        <v>0.4375</v>
      </c>
      <c r="H85" s="22">
        <v>4.9112481883263897</v>
      </c>
      <c r="I85" s="22">
        <v>4.5410672735093947</v>
      </c>
      <c r="J85" s="26">
        <v>8</v>
      </c>
      <c r="K85" s="46">
        <v>2.9</v>
      </c>
      <c r="L85" s="47">
        <v>290</v>
      </c>
      <c r="M85" s="7">
        <f t="shared" si="6"/>
        <v>2.4623979978989561</v>
      </c>
      <c r="N85" s="7">
        <v>2.5102314978989559</v>
      </c>
      <c r="O85" s="21">
        <v>323.76619244146912</v>
      </c>
      <c r="P85" s="46"/>
      <c r="Q85" s="46">
        <v>2.77</v>
      </c>
      <c r="R85" s="8">
        <v>2810</v>
      </c>
      <c r="S85" s="8">
        <v>13334.29</v>
      </c>
      <c r="T85" s="6"/>
      <c r="U85" s="6"/>
      <c r="V85" s="6">
        <v>22960</v>
      </c>
      <c r="W85" s="21">
        <v>2267.65</v>
      </c>
      <c r="X85" s="22">
        <v>8.4700000000000006</v>
      </c>
      <c r="Y85" s="6">
        <v>12710.06</v>
      </c>
      <c r="Z85" s="22">
        <v>21.3</v>
      </c>
      <c r="AA85" s="22">
        <v>11.06</v>
      </c>
      <c r="AB85" s="6">
        <v>27303.9</v>
      </c>
      <c r="AC85" s="22">
        <v>2437.5500000000002</v>
      </c>
      <c r="AD85" s="6">
        <v>1319084.601</v>
      </c>
      <c r="AE85" s="6">
        <v>1552458</v>
      </c>
      <c r="AF85" s="6">
        <v>157360</v>
      </c>
      <c r="AG85" s="22">
        <v>311.75</v>
      </c>
      <c r="AH85" s="22">
        <v>1.91</v>
      </c>
      <c r="AI85" s="6">
        <v>102345.01</v>
      </c>
      <c r="AJ85" s="23">
        <v>9.1999999999999993</v>
      </c>
    </row>
    <row r="86" spans="1:36" s="40" customFormat="1">
      <c r="A86" s="87">
        <v>4</v>
      </c>
      <c r="B86" s="48">
        <v>79</v>
      </c>
      <c r="C86" s="6">
        <v>34</v>
      </c>
      <c r="D86" s="25"/>
      <c r="E86" s="48">
        <v>210</v>
      </c>
      <c r="F86" s="26">
        <v>1900</v>
      </c>
      <c r="G86" s="5">
        <f t="shared" si="5"/>
        <v>0.11052631578947368</v>
      </c>
      <c r="H86" s="22">
        <v>6.2552725051033065</v>
      </c>
      <c r="I86" s="22">
        <v>5.0170333392987807</v>
      </c>
      <c r="J86" s="26">
        <v>2</v>
      </c>
      <c r="K86" s="46">
        <v>6.8181820000000002</v>
      </c>
      <c r="L86" s="47">
        <v>2940</v>
      </c>
      <c r="M86" s="7">
        <f t="shared" si="6"/>
        <v>3.4683473304121573</v>
      </c>
      <c r="N86" s="7">
        <v>3.5693663304121572</v>
      </c>
      <c r="O86" s="21">
        <v>3709.9352545368929</v>
      </c>
      <c r="P86" s="46"/>
      <c r="Q86" s="46">
        <v>1.67</v>
      </c>
      <c r="R86" s="8">
        <v>198</v>
      </c>
      <c r="S86" s="8">
        <v>11517.54</v>
      </c>
      <c r="T86" s="6">
        <v>355624.98</v>
      </c>
      <c r="U86" s="6">
        <v>63003</v>
      </c>
      <c r="V86" s="6">
        <v>75090</v>
      </c>
      <c r="W86" s="21">
        <v>2130.7399999999998</v>
      </c>
      <c r="X86" s="22">
        <v>7.99</v>
      </c>
      <c r="Y86" s="6">
        <v>29239.48</v>
      </c>
      <c r="Z86" s="22">
        <v>39.4</v>
      </c>
      <c r="AA86" s="22">
        <v>24.08</v>
      </c>
      <c r="AB86" s="6">
        <v>13777.41</v>
      </c>
      <c r="AC86" s="22">
        <v>3337.32</v>
      </c>
      <c r="AD86" s="6">
        <v>3399482.9580000001</v>
      </c>
      <c r="AE86" s="6">
        <v>1022729</v>
      </c>
      <c r="AF86" s="6">
        <v>158640</v>
      </c>
      <c r="AG86" s="22">
        <v>417.52</v>
      </c>
      <c r="AH86" s="22">
        <v>6.67</v>
      </c>
      <c r="AI86" s="6">
        <v>180304.13</v>
      </c>
      <c r="AJ86" s="23">
        <v>45.1</v>
      </c>
    </row>
    <row r="87" spans="1:36" s="40" customFormat="1">
      <c r="A87" s="87">
        <v>4</v>
      </c>
      <c r="B87" s="48">
        <v>80</v>
      </c>
      <c r="C87" s="6">
        <v>57</v>
      </c>
      <c r="D87" s="25"/>
      <c r="E87" s="48">
        <v>230</v>
      </c>
      <c r="F87" s="26">
        <v>65</v>
      </c>
      <c r="G87" s="5">
        <f t="shared" si="5"/>
        <v>3.5384615384615383</v>
      </c>
      <c r="H87" s="22">
        <v>5.3159577570286238</v>
      </c>
      <c r="I87" s="22">
        <v>3.4872798164430687</v>
      </c>
      <c r="J87" s="26">
        <v>1</v>
      </c>
      <c r="K87" s="46">
        <v>7.5348829999999998</v>
      </c>
      <c r="L87" s="47">
        <v>850</v>
      </c>
      <c r="M87" s="7">
        <f t="shared" si="6"/>
        <v>2.9294189257142929</v>
      </c>
      <c r="N87" s="7">
        <v>2.7222147590476258</v>
      </c>
      <c r="O87" s="21">
        <v>527.49064157955877</v>
      </c>
      <c r="P87" s="46"/>
      <c r="Q87" s="46">
        <v>1.17</v>
      </c>
      <c r="R87" s="8">
        <v>38</v>
      </c>
      <c r="S87" s="8">
        <v>2524.36</v>
      </c>
      <c r="T87" s="6">
        <v>299899.592</v>
      </c>
      <c r="U87" s="6">
        <v>59401</v>
      </c>
      <c r="V87" s="6">
        <v>59120</v>
      </c>
      <c r="W87" s="21">
        <v>2656.75</v>
      </c>
      <c r="X87" s="22">
        <v>16.47</v>
      </c>
      <c r="Y87" s="6">
        <v>23899.62</v>
      </c>
      <c r="Z87" s="22">
        <v>18.5</v>
      </c>
      <c r="AA87" s="22">
        <v>17.18</v>
      </c>
      <c r="AB87" s="6">
        <v>22248.36</v>
      </c>
      <c r="AC87" s="22">
        <v>1718.32</v>
      </c>
      <c r="AD87" s="6">
        <v>2259765.7310000001</v>
      </c>
      <c r="AE87" s="6">
        <v>1930574</v>
      </c>
      <c r="AF87" s="6">
        <v>175150</v>
      </c>
      <c r="AG87" s="22">
        <v>308.32</v>
      </c>
      <c r="AH87" s="22">
        <v>1.85</v>
      </c>
      <c r="AI87" s="6">
        <v>107867.81</v>
      </c>
      <c r="AJ87" s="23">
        <v>23.6</v>
      </c>
    </row>
    <row r="88" spans="1:36" s="40" customFormat="1">
      <c r="A88" s="87">
        <v>4</v>
      </c>
      <c r="B88" s="48">
        <v>81</v>
      </c>
      <c r="C88" s="6">
        <v>56</v>
      </c>
      <c r="D88" s="25"/>
      <c r="E88" s="48">
        <v>240</v>
      </c>
      <c r="F88" s="26">
        <v>1000</v>
      </c>
      <c r="G88" s="5">
        <f t="shared" si="5"/>
        <v>0.24</v>
      </c>
      <c r="H88" s="22">
        <v>5.5982837166123369</v>
      </c>
      <c r="I88" s="22">
        <v>4.6366984731026211</v>
      </c>
      <c r="J88" s="26">
        <v>0</v>
      </c>
      <c r="K88" s="46">
        <v>3.1</v>
      </c>
      <c r="L88" s="47">
        <v>520</v>
      </c>
      <c r="M88" s="7">
        <f t="shared" si="6"/>
        <v>2.716003343634799</v>
      </c>
      <c r="N88" s="7">
        <v>2.5281258436347991</v>
      </c>
      <c r="O88" s="21">
        <v>337.38505710577562</v>
      </c>
      <c r="P88" s="46"/>
      <c r="Q88" s="46">
        <v>2.04</v>
      </c>
      <c r="R88" s="8">
        <v>128</v>
      </c>
      <c r="S88" s="8">
        <v>3550.57</v>
      </c>
      <c r="T88" s="6">
        <v>133362.49100000001</v>
      </c>
      <c r="U88" s="6">
        <v>33079</v>
      </c>
      <c r="V88" s="6">
        <v>33150</v>
      </c>
      <c r="W88" s="21">
        <v>1801.66</v>
      </c>
      <c r="X88" s="22">
        <v>1.76</v>
      </c>
      <c r="Y88" s="6">
        <v>20281.259999999998</v>
      </c>
      <c r="Z88" s="22">
        <v>30.6</v>
      </c>
      <c r="AA88" s="22">
        <v>21.91</v>
      </c>
      <c r="AB88" s="6">
        <v>13685.94</v>
      </c>
      <c r="AC88" s="22">
        <v>4012.93</v>
      </c>
      <c r="AD88" s="6">
        <v>1740327.57</v>
      </c>
      <c r="AE88" s="6">
        <v>2671690</v>
      </c>
      <c r="AF88" s="6">
        <v>95930</v>
      </c>
      <c r="AG88" s="22">
        <v>235.29</v>
      </c>
      <c r="AH88" s="22">
        <v>2.19</v>
      </c>
      <c r="AI88" s="6">
        <v>150507.1</v>
      </c>
      <c r="AJ88" s="23">
        <v>22.8</v>
      </c>
    </row>
    <row r="89" spans="1:36" s="40" customFormat="1">
      <c r="A89" s="87">
        <v>4</v>
      </c>
      <c r="B89" s="48">
        <v>82</v>
      </c>
      <c r="C89" s="6">
        <v>43</v>
      </c>
      <c r="D89" s="25"/>
      <c r="E89" s="48">
        <v>240</v>
      </c>
      <c r="F89" s="26">
        <v>1000</v>
      </c>
      <c r="G89" s="5">
        <f t="shared" si="5"/>
        <v>0.24</v>
      </c>
      <c r="H89" s="22">
        <v>5.3045939189135796</v>
      </c>
      <c r="I89" s="22">
        <v>4.7827591926239972</v>
      </c>
      <c r="J89" s="26">
        <v>14</v>
      </c>
      <c r="K89" s="46">
        <v>9.0232550000000007</v>
      </c>
      <c r="L89" s="47">
        <v>660</v>
      </c>
      <c r="M89" s="7">
        <f t="shared" si="6"/>
        <v>2.8195439355418688</v>
      </c>
      <c r="N89" s="7">
        <v>2.8121849355418687</v>
      </c>
      <c r="O89" s="21">
        <v>648.91070025066188</v>
      </c>
      <c r="P89" s="46"/>
      <c r="Q89" s="46">
        <v>2.96</v>
      </c>
      <c r="R89" s="8">
        <v>1800</v>
      </c>
      <c r="S89" s="8">
        <v>13395.37</v>
      </c>
      <c r="T89" s="6">
        <v>125932.636</v>
      </c>
      <c r="U89" s="6">
        <v>95204</v>
      </c>
      <c r="V89" s="6">
        <v>68680</v>
      </c>
      <c r="W89" s="21">
        <v>1666.17</v>
      </c>
      <c r="X89" s="22">
        <v>3.84</v>
      </c>
      <c r="Y89" s="6">
        <v>34382.26</v>
      </c>
      <c r="Z89" s="22">
        <v>22.9</v>
      </c>
      <c r="AA89" s="22">
        <v>15.44</v>
      </c>
      <c r="AB89" s="6">
        <v>15370.3</v>
      </c>
      <c r="AC89" s="22">
        <v>1405.28</v>
      </c>
      <c r="AD89" s="6">
        <v>1587237.909</v>
      </c>
      <c r="AE89" s="6">
        <v>1782190</v>
      </c>
      <c r="AF89" s="6">
        <v>172200</v>
      </c>
      <c r="AG89" s="22">
        <v>178.96</v>
      </c>
      <c r="AH89" s="22">
        <v>2.89</v>
      </c>
      <c r="AI89" s="6">
        <v>74490.16</v>
      </c>
      <c r="AJ89" s="23">
        <v>22.7</v>
      </c>
    </row>
    <row r="90" spans="1:36" s="40" customFormat="1">
      <c r="A90" s="87">
        <v>4</v>
      </c>
      <c r="B90" s="48">
        <v>83</v>
      </c>
      <c r="C90" s="6">
        <v>33</v>
      </c>
      <c r="D90" s="25"/>
      <c r="E90" s="48">
        <v>250</v>
      </c>
      <c r="F90" s="26">
        <v>1100</v>
      </c>
      <c r="G90" s="5">
        <f t="shared" si="5"/>
        <v>0.22727272727272727</v>
      </c>
      <c r="H90" s="22">
        <v>2.6253124509616739</v>
      </c>
      <c r="I90" s="22">
        <v>3.8645110810583918</v>
      </c>
      <c r="J90" s="26">
        <v>22</v>
      </c>
      <c r="K90" s="46">
        <v>4.3250000000000002</v>
      </c>
      <c r="L90" s="47">
        <v>250</v>
      </c>
      <c r="M90" s="7">
        <f t="shared" si="6"/>
        <v>2.3979400086720375</v>
      </c>
      <c r="N90" s="7">
        <v>2.5244553420053708</v>
      </c>
      <c r="O90" s="21">
        <v>334.54561514944027</v>
      </c>
      <c r="P90" s="46"/>
      <c r="Q90" s="46">
        <v>7</v>
      </c>
      <c r="R90" s="8">
        <v>4120</v>
      </c>
      <c r="S90" s="8">
        <v>12423.33</v>
      </c>
      <c r="T90" s="6">
        <v>135539.28700000001</v>
      </c>
      <c r="U90" s="6">
        <v>27106</v>
      </c>
      <c r="V90" s="6">
        <v>61880</v>
      </c>
      <c r="W90" s="21">
        <v>1297.77</v>
      </c>
      <c r="X90" s="22">
        <v>3.17</v>
      </c>
      <c r="Y90" s="6">
        <v>19922.03</v>
      </c>
      <c r="Z90" s="22">
        <v>38.299999999999997</v>
      </c>
      <c r="AA90" s="22">
        <v>19.22</v>
      </c>
      <c r="AB90" s="6">
        <v>28271.25</v>
      </c>
      <c r="AC90" s="22">
        <v>3505.82</v>
      </c>
      <c r="AD90" s="6">
        <v>1594033.402</v>
      </c>
      <c r="AE90" s="6">
        <v>738405</v>
      </c>
      <c r="AF90" s="6">
        <v>207250</v>
      </c>
      <c r="AG90" s="22">
        <v>179.29</v>
      </c>
      <c r="AH90" s="22">
        <v>1.0900000000000001</v>
      </c>
      <c r="AI90" s="6">
        <v>82391.95</v>
      </c>
      <c r="AJ90" s="23">
        <v>18.100000000000001</v>
      </c>
    </row>
    <row r="91" spans="1:36" s="40" customFormat="1" ht="12" customHeight="1">
      <c r="A91" s="90">
        <v>4</v>
      </c>
      <c r="B91" s="49">
        <v>84</v>
      </c>
      <c r="C91" s="33">
        <v>57</v>
      </c>
      <c r="D91" s="50"/>
      <c r="E91" s="49">
        <v>320</v>
      </c>
      <c r="F91" s="31">
        <v>1700</v>
      </c>
      <c r="G91" s="32">
        <f t="shared" si="5"/>
        <v>0.18823529411764706</v>
      </c>
      <c r="H91" s="36">
        <v>5.0013009330204179</v>
      </c>
      <c r="I91" s="36">
        <v>4.2833012287035492</v>
      </c>
      <c r="J91" s="31">
        <v>5</v>
      </c>
      <c r="K91" s="51">
        <v>5</v>
      </c>
      <c r="L91" s="52">
        <v>430</v>
      </c>
      <c r="M91" s="34">
        <f t="shared" si="6"/>
        <v>2.6334684555795866</v>
      </c>
      <c r="N91" s="34">
        <v>2.4331029555795864</v>
      </c>
      <c r="O91" s="35">
        <v>271.08341968747379</v>
      </c>
      <c r="P91" s="51"/>
      <c r="Q91" s="51">
        <v>1.62</v>
      </c>
      <c r="R91" s="29">
        <v>321</v>
      </c>
      <c r="S91" s="29">
        <v>1804.09</v>
      </c>
      <c r="T91" s="33">
        <v>106924.152</v>
      </c>
      <c r="U91" s="33">
        <v>31839</v>
      </c>
      <c r="V91" s="33">
        <v>37230</v>
      </c>
      <c r="W91" s="35">
        <v>2019.9</v>
      </c>
      <c r="X91" s="36">
        <v>3.87</v>
      </c>
      <c r="Y91" s="33">
        <v>21347.96</v>
      </c>
      <c r="Z91" s="36">
        <v>17.899999999999999</v>
      </c>
      <c r="AA91" s="36">
        <v>14.16</v>
      </c>
      <c r="AB91" s="33">
        <v>20346.16</v>
      </c>
      <c r="AC91" s="36">
        <v>1830.64</v>
      </c>
      <c r="AD91" s="33">
        <v>1590029.666</v>
      </c>
      <c r="AE91" s="33">
        <v>684504</v>
      </c>
      <c r="AF91" s="33">
        <v>167110</v>
      </c>
      <c r="AG91" s="36">
        <v>372.99</v>
      </c>
      <c r="AH91" s="36">
        <v>1.83</v>
      </c>
      <c r="AI91" s="33">
        <v>114613.78</v>
      </c>
      <c r="AJ91" s="37">
        <v>22.5</v>
      </c>
    </row>
    <row r="92" spans="1:36">
      <c r="A92" s="38" t="s">
        <v>36</v>
      </c>
      <c r="O92" s="21"/>
      <c r="R92" s="8"/>
      <c r="S92" s="8"/>
      <c r="T92" s="6"/>
      <c r="U92" s="6"/>
      <c r="W92" s="21"/>
      <c r="X92" s="22"/>
      <c r="Y92" s="6"/>
      <c r="Z92" s="22"/>
      <c r="AA92" s="22"/>
      <c r="AB92" s="6"/>
      <c r="AC92" s="22"/>
      <c r="AD92" s="6"/>
      <c r="AE92" s="6"/>
      <c r="AG92" s="22"/>
      <c r="AH92" s="22"/>
      <c r="AI92" s="6"/>
      <c r="AJ92" s="23"/>
    </row>
    <row r="93" spans="1:36" ht="12.75" customHeight="1">
      <c r="A93" s="86">
        <v>5</v>
      </c>
      <c r="B93" s="24">
        <v>85</v>
      </c>
      <c r="C93" s="6">
        <v>54</v>
      </c>
      <c r="D93" s="5">
        <v>0.96</v>
      </c>
      <c r="E93" s="26">
        <v>83</v>
      </c>
      <c r="F93" s="26">
        <v>929</v>
      </c>
      <c r="G93" s="5">
        <f t="shared" ref="G93:G112" si="7">E93/F93</f>
        <v>8.9343379978471471E-2</v>
      </c>
      <c r="H93" s="22">
        <v>5.0791812460476251</v>
      </c>
      <c r="I93" s="22">
        <v>3.1958996524092336</v>
      </c>
      <c r="J93" s="26">
        <v>0</v>
      </c>
      <c r="K93" s="7">
        <v>9.4285714285714288</v>
      </c>
      <c r="L93" s="8">
        <v>737</v>
      </c>
      <c r="M93" s="7">
        <f t="shared" ref="M93:M112" si="8">LOG10(L93)</f>
        <v>2.8674674878590514</v>
      </c>
      <c r="N93" s="7">
        <v>2.7120736545257178</v>
      </c>
      <c r="O93" s="21">
        <v>515.31603261270209</v>
      </c>
      <c r="Q93" s="7">
        <v>0.95399999999999996</v>
      </c>
      <c r="R93" s="8">
        <v>48</v>
      </c>
      <c r="S93" s="8">
        <v>2740.86</v>
      </c>
      <c r="T93" s="6">
        <v>118690.85799999999</v>
      </c>
      <c r="U93" s="6">
        <v>42614</v>
      </c>
      <c r="V93" s="6">
        <v>41560</v>
      </c>
      <c r="W93" s="21">
        <v>2251.88</v>
      </c>
      <c r="X93" s="22">
        <v>6.1</v>
      </c>
      <c r="Y93" s="6">
        <v>44611.55</v>
      </c>
      <c r="Z93" s="22">
        <v>9.5664999999999996</v>
      </c>
      <c r="AA93" s="22">
        <v>9.2200000000000006</v>
      </c>
      <c r="AB93" s="6">
        <v>28470.25</v>
      </c>
      <c r="AC93" s="22">
        <v>1184.75</v>
      </c>
      <c r="AD93" s="6">
        <v>1721744.41</v>
      </c>
      <c r="AE93" s="6">
        <v>789681</v>
      </c>
      <c r="AF93" s="6">
        <v>134000</v>
      </c>
      <c r="AG93" s="22">
        <v>319.11</v>
      </c>
      <c r="AH93" s="22">
        <v>37.28</v>
      </c>
      <c r="AI93" s="6">
        <v>103675.13</v>
      </c>
      <c r="AJ93" s="23">
        <v>19.2</v>
      </c>
    </row>
    <row r="94" spans="1:36" ht="12.75" customHeight="1">
      <c r="A94" s="86">
        <v>5</v>
      </c>
      <c r="B94" s="24">
        <v>86</v>
      </c>
      <c r="C94" s="6">
        <v>32</v>
      </c>
      <c r="D94" s="5">
        <v>-0.51</v>
      </c>
      <c r="E94" s="26">
        <v>146</v>
      </c>
      <c r="F94" s="26">
        <v>749</v>
      </c>
      <c r="G94" s="5">
        <f t="shared" si="7"/>
        <v>0.19492656875834447</v>
      </c>
      <c r="H94" s="22">
        <v>4.7088286565047683</v>
      </c>
      <c r="I94" s="22">
        <v>3.8012664704896202</v>
      </c>
      <c r="J94" s="26">
        <v>9</v>
      </c>
      <c r="K94" s="7">
        <v>12.275</v>
      </c>
      <c r="L94" s="8">
        <v>822</v>
      </c>
      <c r="M94" s="7">
        <f t="shared" si="8"/>
        <v>2.9148718175400505</v>
      </c>
      <c r="N94" s="7">
        <v>3.0452896508733835</v>
      </c>
      <c r="O94" s="21">
        <v>1109.9148214728812</v>
      </c>
      <c r="Q94" s="7">
        <v>3.31</v>
      </c>
      <c r="R94" s="8">
        <v>26</v>
      </c>
      <c r="S94" s="8">
        <v>2503.0300000000002</v>
      </c>
      <c r="T94" s="6">
        <v>116620.935</v>
      </c>
      <c r="U94" s="6">
        <v>45225</v>
      </c>
      <c r="V94" s="6">
        <v>22960</v>
      </c>
      <c r="W94" s="21">
        <v>4812.0200000000004</v>
      </c>
      <c r="X94" s="22">
        <v>7.31</v>
      </c>
      <c r="Y94" s="6">
        <v>37837.919999999998</v>
      </c>
      <c r="Z94" s="22">
        <v>5.7803000000000004</v>
      </c>
      <c r="AA94" s="22">
        <v>12.64</v>
      </c>
      <c r="AB94" s="6">
        <v>6428.86</v>
      </c>
      <c r="AC94" s="22">
        <v>888.91</v>
      </c>
      <c r="AD94" s="6">
        <v>1504068.639</v>
      </c>
      <c r="AE94" s="6">
        <v>1057864</v>
      </c>
      <c r="AF94" s="6">
        <v>178760</v>
      </c>
      <c r="AG94" s="22">
        <v>225.78</v>
      </c>
      <c r="AH94" s="22">
        <v>1.35</v>
      </c>
      <c r="AI94" s="6">
        <v>74508</v>
      </c>
      <c r="AJ94" s="23">
        <v>26.8</v>
      </c>
    </row>
    <row r="95" spans="1:36" ht="12.75" customHeight="1">
      <c r="A95" s="86">
        <v>5</v>
      </c>
      <c r="B95" s="24">
        <v>87</v>
      </c>
      <c r="C95" s="6">
        <v>43</v>
      </c>
      <c r="D95" s="5">
        <v>-0.4</v>
      </c>
      <c r="E95" s="26">
        <v>80</v>
      </c>
      <c r="F95" s="26">
        <v>518</v>
      </c>
      <c r="G95" s="5">
        <f t="shared" si="7"/>
        <v>0.15444015444015444</v>
      </c>
      <c r="H95" s="22">
        <v>5.2243413817213193</v>
      </c>
      <c r="I95" s="22">
        <v>3.8387861449465945</v>
      </c>
      <c r="J95" s="26">
        <v>5</v>
      </c>
      <c r="K95" s="7">
        <v>4</v>
      </c>
      <c r="L95" s="8">
        <v>1347</v>
      </c>
      <c r="M95" s="7">
        <f t="shared" si="8"/>
        <v>3.1293675957229854</v>
      </c>
      <c r="N95" s="7">
        <v>3.1199272623896519</v>
      </c>
      <c r="O95" s="21">
        <v>1318.0359694247491</v>
      </c>
      <c r="Q95" s="7">
        <v>2.56</v>
      </c>
      <c r="R95" s="8">
        <v>117</v>
      </c>
      <c r="S95" s="8">
        <v>5550.27</v>
      </c>
      <c r="T95" s="6">
        <v>172007.72700000001</v>
      </c>
      <c r="U95" s="6">
        <v>46370</v>
      </c>
      <c r="V95" s="6">
        <v>41220</v>
      </c>
      <c r="W95" s="21">
        <v>3701.37</v>
      </c>
      <c r="X95" s="22">
        <v>6.88</v>
      </c>
      <c r="Y95" s="6">
        <v>34382.26</v>
      </c>
      <c r="Z95" s="22">
        <v>48.404000000000003</v>
      </c>
      <c r="AA95" s="22">
        <v>10.72</v>
      </c>
      <c r="AB95" s="6">
        <v>7600.52</v>
      </c>
      <c r="AC95" s="22">
        <v>4909.1400000000003</v>
      </c>
      <c r="AD95" s="6">
        <v>2636376.9849999999</v>
      </c>
      <c r="AE95" s="6">
        <v>1335368</v>
      </c>
      <c r="AF95" s="6">
        <v>218250</v>
      </c>
      <c r="AG95" s="22">
        <v>640.86</v>
      </c>
      <c r="AH95" s="22">
        <v>15.43</v>
      </c>
      <c r="AI95" s="6">
        <v>171082.59</v>
      </c>
      <c r="AJ95" s="23">
        <v>31.5</v>
      </c>
    </row>
    <row r="96" spans="1:36" ht="12.75" customHeight="1">
      <c r="A96" s="86">
        <v>5</v>
      </c>
      <c r="B96" s="24">
        <v>88</v>
      </c>
      <c r="C96" s="6">
        <v>39</v>
      </c>
      <c r="D96" s="5">
        <v>-0.13</v>
      </c>
      <c r="E96" s="26">
        <v>123</v>
      </c>
      <c r="F96" s="26">
        <v>469</v>
      </c>
      <c r="G96" s="5">
        <f t="shared" si="7"/>
        <v>0.26226012793176973</v>
      </c>
      <c r="H96" s="22">
        <v>4.502427119984433</v>
      </c>
      <c r="I96" s="22">
        <v>3.9169800473203824</v>
      </c>
      <c r="J96" s="26">
        <v>13</v>
      </c>
      <c r="K96" s="7">
        <v>6.7948717948717947</v>
      </c>
      <c r="L96" s="8">
        <v>620</v>
      </c>
      <c r="M96" s="7">
        <f t="shared" si="8"/>
        <v>2.7923916894982539</v>
      </c>
      <c r="N96" s="7">
        <v>2.8292238561649206</v>
      </c>
      <c r="O96" s="21">
        <v>674.87580135381711</v>
      </c>
      <c r="Q96" s="7">
        <v>7.86</v>
      </c>
      <c r="R96" s="8">
        <v>733</v>
      </c>
      <c r="S96" s="8">
        <v>13258.38</v>
      </c>
      <c r="T96" s="6">
        <v>228028.60800000001</v>
      </c>
      <c r="U96" s="6">
        <v>49274</v>
      </c>
      <c r="V96" s="6">
        <v>73800</v>
      </c>
      <c r="W96" s="21">
        <v>1976.53</v>
      </c>
      <c r="X96" s="22">
        <v>6.63</v>
      </c>
      <c r="Y96" s="6">
        <v>41521.760000000002</v>
      </c>
      <c r="Z96" s="22">
        <v>36.17</v>
      </c>
      <c r="AA96" s="22">
        <v>13.49</v>
      </c>
      <c r="AB96" s="6">
        <v>22019.52</v>
      </c>
      <c r="AC96" s="22">
        <v>3359.26</v>
      </c>
      <c r="AD96" s="6">
        <v>2735988.9909999999</v>
      </c>
      <c r="AE96" s="6">
        <v>2181264</v>
      </c>
      <c r="AF96" s="6">
        <v>192190</v>
      </c>
      <c r="AG96" s="22">
        <v>493.86</v>
      </c>
      <c r="AH96" s="22">
        <v>3.87</v>
      </c>
      <c r="AI96" s="6">
        <v>111403.25</v>
      </c>
      <c r="AJ96" s="23">
        <v>20.100000000000001</v>
      </c>
    </row>
    <row r="97" spans="1:36" ht="12.75" customHeight="1">
      <c r="A97" s="86">
        <v>5</v>
      </c>
      <c r="B97" s="24">
        <v>89</v>
      </c>
      <c r="C97" s="6">
        <v>41</v>
      </c>
      <c r="D97" s="5">
        <v>0.193</v>
      </c>
      <c r="E97" s="26">
        <v>179</v>
      </c>
      <c r="F97" s="26">
        <v>335</v>
      </c>
      <c r="G97" s="5">
        <f t="shared" si="7"/>
        <v>0.53432835820895519</v>
      </c>
      <c r="H97" s="22">
        <v>2.3502480183341627</v>
      </c>
      <c r="I97" s="22">
        <v>1.5910646070264991</v>
      </c>
      <c r="J97" s="26">
        <v>2</v>
      </c>
      <c r="K97" s="7">
        <v>3.0294117647058827</v>
      </c>
      <c r="L97" s="8">
        <v>602</v>
      </c>
      <c r="M97" s="7">
        <f t="shared" si="8"/>
        <v>2.7795964912578244</v>
      </c>
      <c r="N97" s="7">
        <v>2.791675657924491</v>
      </c>
      <c r="O97" s="21">
        <v>618.97863355758477</v>
      </c>
      <c r="Q97" s="7">
        <v>2.39</v>
      </c>
      <c r="R97" s="8">
        <v>197</v>
      </c>
      <c r="S97" s="8">
        <v>5999.82</v>
      </c>
      <c r="T97" s="6">
        <v>71142.486000000004</v>
      </c>
      <c r="U97" s="6">
        <v>25890</v>
      </c>
      <c r="V97" s="6">
        <v>37050</v>
      </c>
      <c r="W97" s="21">
        <v>956.17</v>
      </c>
      <c r="X97" s="22">
        <v>7.6</v>
      </c>
      <c r="Y97" s="6">
        <v>28397.19</v>
      </c>
      <c r="Z97" s="22">
        <v>8.1791999999999998</v>
      </c>
      <c r="AA97" s="22">
        <v>6.05</v>
      </c>
      <c r="AB97" s="6">
        <v>16670.21</v>
      </c>
      <c r="AC97" s="22">
        <v>1040.0999999999999</v>
      </c>
      <c r="AD97" s="6">
        <v>2196963.5380000002</v>
      </c>
      <c r="AE97" s="6">
        <v>704752</v>
      </c>
      <c r="AF97" s="6">
        <v>105620</v>
      </c>
      <c r="AG97" s="22">
        <v>172.8</v>
      </c>
      <c r="AH97" s="22">
        <v>1.47</v>
      </c>
      <c r="AI97" s="6">
        <v>86422.13</v>
      </c>
      <c r="AJ97" s="23">
        <v>4.9000000000000004</v>
      </c>
    </row>
    <row r="98" spans="1:36" ht="12.75" customHeight="1">
      <c r="A98" s="86">
        <v>5</v>
      </c>
      <c r="B98" s="24">
        <v>90</v>
      </c>
      <c r="C98" s="6">
        <v>37</v>
      </c>
      <c r="D98" s="5">
        <v>0.19600000000000001</v>
      </c>
      <c r="E98" s="26">
        <v>186</v>
      </c>
      <c r="F98" s="26">
        <v>396</v>
      </c>
      <c r="G98" s="5">
        <f t="shared" si="7"/>
        <v>0.46969696969696972</v>
      </c>
      <c r="H98" s="22">
        <v>4.4828735836087539</v>
      </c>
      <c r="I98" s="22">
        <v>4.5477747053878224</v>
      </c>
      <c r="J98" s="26">
        <v>6</v>
      </c>
      <c r="K98" s="7">
        <v>7.7317073170731714</v>
      </c>
      <c r="L98" s="8">
        <v>564</v>
      </c>
      <c r="M98" s="7">
        <f t="shared" si="8"/>
        <v>2.7512791039833422</v>
      </c>
      <c r="N98" s="7">
        <v>2.8156889373166756</v>
      </c>
      <c r="O98" s="21">
        <v>654.16745989994604</v>
      </c>
      <c r="Q98" s="7">
        <v>2.02</v>
      </c>
      <c r="R98" s="8">
        <v>343</v>
      </c>
      <c r="S98" s="8">
        <v>5346.23</v>
      </c>
      <c r="T98" s="6">
        <v>144195.80300000001</v>
      </c>
      <c r="U98" s="6">
        <v>31248</v>
      </c>
      <c r="V98" s="6">
        <v>56350</v>
      </c>
      <c r="W98" s="21">
        <v>1293.08</v>
      </c>
      <c r="X98" s="22">
        <v>18.010000000000002</v>
      </c>
      <c r="Y98" s="6">
        <v>45018.75</v>
      </c>
      <c r="Z98" s="22">
        <v>47.619</v>
      </c>
      <c r="AA98" s="22">
        <v>8.3000000000000007</v>
      </c>
      <c r="AB98" s="6">
        <v>37765.440000000002</v>
      </c>
      <c r="AC98" s="22">
        <v>1268.8699999999999</v>
      </c>
      <c r="AD98" s="6">
        <v>1741946.2220000001</v>
      </c>
      <c r="AE98" s="6">
        <v>1509715</v>
      </c>
      <c r="AF98" s="6">
        <v>145300</v>
      </c>
      <c r="AG98" s="22">
        <v>178.15</v>
      </c>
      <c r="AH98" s="22">
        <v>2.5</v>
      </c>
      <c r="AI98" s="6">
        <v>124501.62</v>
      </c>
      <c r="AJ98" s="23">
        <v>23.1</v>
      </c>
    </row>
    <row r="99" spans="1:36" ht="12.75" customHeight="1">
      <c r="A99" s="86">
        <v>5</v>
      </c>
      <c r="B99" s="24">
        <v>91</v>
      </c>
      <c r="C99" s="6">
        <v>34</v>
      </c>
      <c r="D99" s="5">
        <v>-0.2</v>
      </c>
      <c r="E99" s="26">
        <v>94</v>
      </c>
      <c r="F99" s="26">
        <v>1053</v>
      </c>
      <c r="G99" s="5">
        <f t="shared" si="7"/>
        <v>8.9268755935422606E-2</v>
      </c>
      <c r="H99" s="22">
        <v>4.7943834687844653</v>
      </c>
      <c r="I99" s="22">
        <v>1.7993405494535817</v>
      </c>
      <c r="J99" s="26">
        <v>2</v>
      </c>
      <c r="K99" s="7">
        <v>1.8232044198895025</v>
      </c>
      <c r="L99" s="8">
        <v>587</v>
      </c>
      <c r="M99" s="7">
        <f t="shared" si="8"/>
        <v>2.7686381012476144</v>
      </c>
      <c r="N99" s="7">
        <v>2.8806212679142811</v>
      </c>
      <c r="O99" s="21">
        <v>759.66351366414267</v>
      </c>
      <c r="Q99" s="7">
        <v>1.17</v>
      </c>
      <c r="R99" s="8">
        <v>25</v>
      </c>
      <c r="S99" s="8">
        <v>2576.19</v>
      </c>
      <c r="T99" s="6">
        <v>79770.841</v>
      </c>
      <c r="U99" s="6">
        <v>26880</v>
      </c>
      <c r="V99" s="6">
        <v>18580</v>
      </c>
      <c r="W99" s="21">
        <v>2914.71</v>
      </c>
      <c r="X99" s="22">
        <v>9.4</v>
      </c>
      <c r="Y99" s="6">
        <v>21436.33</v>
      </c>
      <c r="Z99" s="22">
        <v>16.446999999999999</v>
      </c>
      <c r="AA99" s="22">
        <v>7.27</v>
      </c>
      <c r="AB99" s="6">
        <v>17783.73</v>
      </c>
      <c r="AC99" s="22">
        <v>992.62</v>
      </c>
      <c r="AD99" s="6">
        <v>1654866.4550000001</v>
      </c>
      <c r="AE99" s="6">
        <v>1763677</v>
      </c>
      <c r="AF99" s="6">
        <v>151860</v>
      </c>
      <c r="AG99" s="22">
        <v>303.87</v>
      </c>
      <c r="AH99" s="22">
        <v>3.04</v>
      </c>
      <c r="AI99" s="6">
        <v>97928.22</v>
      </c>
      <c r="AJ99" s="23">
        <v>30.3</v>
      </c>
    </row>
    <row r="100" spans="1:36" ht="12.75" customHeight="1">
      <c r="A100" s="86">
        <v>5</v>
      </c>
      <c r="B100" s="24">
        <v>92</v>
      </c>
      <c r="C100" s="6">
        <v>51</v>
      </c>
      <c r="D100" s="5">
        <v>-3.3</v>
      </c>
      <c r="E100" s="26">
        <v>125</v>
      </c>
      <c r="F100" s="26">
        <v>603</v>
      </c>
      <c r="G100" s="5">
        <f t="shared" si="7"/>
        <v>0.20729684908789386</v>
      </c>
      <c r="H100" s="22">
        <v>4.8088858673598125</v>
      </c>
      <c r="I100" s="22">
        <v>3.8221680793680175</v>
      </c>
      <c r="J100" s="26">
        <v>0</v>
      </c>
      <c r="K100" s="7">
        <v>8.5135135135135123</v>
      </c>
      <c r="L100" s="8">
        <v>1412</v>
      </c>
      <c r="M100" s="7">
        <f t="shared" si="8"/>
        <v>3.1498346967157849</v>
      </c>
      <c r="N100" s="7">
        <v>3.0287085300491179</v>
      </c>
      <c r="O100" s="21">
        <v>1068.3376404649666</v>
      </c>
      <c r="Q100" s="7">
        <v>2.38</v>
      </c>
      <c r="R100" s="8">
        <v>56</v>
      </c>
      <c r="S100" s="8">
        <v>2002.29</v>
      </c>
      <c r="T100" s="6">
        <v>173946.90400000001</v>
      </c>
      <c r="U100" s="6">
        <v>76919</v>
      </c>
      <c r="V100" s="6">
        <v>109190</v>
      </c>
      <c r="W100" s="21">
        <v>1614.61</v>
      </c>
      <c r="X100" s="22">
        <v>2.81</v>
      </c>
      <c r="Y100" s="6">
        <v>45853.14</v>
      </c>
      <c r="Z100" s="22">
        <v>16.184000000000001</v>
      </c>
      <c r="AA100" s="22">
        <v>12.18</v>
      </c>
      <c r="AB100" s="6">
        <v>18544.13</v>
      </c>
      <c r="AC100" s="22">
        <v>687.13</v>
      </c>
      <c r="AD100" s="6">
        <v>2439064.236</v>
      </c>
      <c r="AE100" s="6">
        <v>1070761</v>
      </c>
      <c r="AF100" s="6">
        <v>174030</v>
      </c>
      <c r="AG100" s="22">
        <v>345.27</v>
      </c>
      <c r="AH100" s="22">
        <v>4.58</v>
      </c>
      <c r="AI100" s="6">
        <v>177585.5</v>
      </c>
      <c r="AJ100" s="23">
        <v>21.2</v>
      </c>
    </row>
    <row r="101" spans="1:36" ht="12.75" customHeight="1">
      <c r="A101" s="86">
        <v>5</v>
      </c>
      <c r="B101" s="24">
        <v>93</v>
      </c>
      <c r="C101" s="6">
        <v>43</v>
      </c>
      <c r="D101" s="5">
        <v>-2.1</v>
      </c>
      <c r="E101" s="26">
        <v>93</v>
      </c>
      <c r="F101" s="26">
        <v>497</v>
      </c>
      <c r="G101" s="5">
        <f t="shared" si="7"/>
        <v>0.18712273641851107</v>
      </c>
      <c r="H101" s="22">
        <v>4.7143297597452332</v>
      </c>
      <c r="I101" s="22">
        <v>3.7176705030022621</v>
      </c>
      <c r="J101" s="26">
        <v>4</v>
      </c>
      <c r="K101" s="7">
        <v>5.4615384615384617</v>
      </c>
      <c r="L101" s="8">
        <v>599</v>
      </c>
      <c r="M101" s="7">
        <f t="shared" si="8"/>
        <v>2.7774268223893115</v>
      </c>
      <c r="N101" s="7">
        <v>2.7695846557226447</v>
      </c>
      <c r="O101" s="21">
        <v>588.28077477697457</v>
      </c>
      <c r="Q101" s="7">
        <v>2.5099999999999998</v>
      </c>
      <c r="R101" s="8">
        <v>72</v>
      </c>
      <c r="S101" s="8">
        <v>5462.89</v>
      </c>
      <c r="T101" s="6">
        <v>100712.761</v>
      </c>
      <c r="U101" s="6">
        <v>47175</v>
      </c>
      <c r="V101" s="6">
        <v>73420</v>
      </c>
      <c r="W101" s="21">
        <v>4328.45</v>
      </c>
      <c r="X101" s="22">
        <v>7.02</v>
      </c>
      <c r="Y101" s="6">
        <v>30673.98</v>
      </c>
      <c r="Z101" s="22">
        <v>15.920999999999999</v>
      </c>
      <c r="AA101" s="22"/>
      <c r="AB101" s="6"/>
      <c r="AC101" s="22"/>
      <c r="AD101" s="6"/>
      <c r="AE101" s="6"/>
      <c r="AG101" s="22"/>
      <c r="AH101" s="22"/>
      <c r="AI101" s="6"/>
      <c r="AJ101" s="23"/>
    </row>
    <row r="102" spans="1:36" ht="12.75" customHeight="1">
      <c r="A102" s="86">
        <v>5</v>
      </c>
      <c r="B102" s="24">
        <v>94</v>
      </c>
      <c r="C102" s="6">
        <v>44</v>
      </c>
      <c r="D102" s="5">
        <v>-0.9</v>
      </c>
      <c r="E102" s="26">
        <v>105</v>
      </c>
      <c r="F102" s="26">
        <v>1229</v>
      </c>
      <c r="G102" s="5">
        <f t="shared" si="7"/>
        <v>8.5435313262815296E-2</v>
      </c>
      <c r="H102" s="22">
        <v>5.143014800254095</v>
      </c>
      <c r="I102" s="22">
        <v>3.5465426634781312</v>
      </c>
      <c r="J102" s="26">
        <v>6</v>
      </c>
      <c r="K102" s="7">
        <v>2.8157894736842106</v>
      </c>
      <c r="L102" s="8">
        <v>261</v>
      </c>
      <c r="M102" s="7">
        <f t="shared" si="8"/>
        <v>2.4166405073382808</v>
      </c>
      <c r="N102" s="7">
        <v>2.3932255073382809</v>
      </c>
      <c r="O102" s="21">
        <v>247.3007920643096</v>
      </c>
      <c r="Q102" s="7">
        <v>3.8</v>
      </c>
      <c r="R102" s="8">
        <v>145</v>
      </c>
      <c r="S102" s="8">
        <v>5259.87</v>
      </c>
      <c r="T102" s="6">
        <v>57663.084000000003</v>
      </c>
      <c r="U102" s="6">
        <v>26199</v>
      </c>
      <c r="V102" s="6">
        <v>23440</v>
      </c>
      <c r="W102" s="21">
        <v>1650.15</v>
      </c>
      <c r="X102" s="22">
        <v>2.62</v>
      </c>
      <c r="Y102" s="6">
        <v>24114.799999999999</v>
      </c>
      <c r="Z102" s="22">
        <v>23.684000000000001</v>
      </c>
      <c r="AA102" s="22">
        <v>12.71</v>
      </c>
      <c r="AB102" s="6">
        <v>11903.62</v>
      </c>
      <c r="AC102" s="22">
        <v>1082.6199999999999</v>
      </c>
      <c r="AD102" s="6">
        <v>2110893.2889999999</v>
      </c>
      <c r="AE102" s="6">
        <v>1193657</v>
      </c>
      <c r="AF102" s="6">
        <v>144510</v>
      </c>
      <c r="AG102" s="22">
        <v>303.31</v>
      </c>
      <c r="AH102" s="22">
        <v>2</v>
      </c>
      <c r="AI102" s="6">
        <v>108450.38</v>
      </c>
      <c r="AJ102" s="23">
        <v>16.8</v>
      </c>
    </row>
    <row r="103" spans="1:36" ht="12.75" customHeight="1">
      <c r="A103" s="86">
        <v>5</v>
      </c>
      <c r="B103" s="24">
        <v>95</v>
      </c>
      <c r="C103" s="6">
        <v>47</v>
      </c>
      <c r="D103" s="5">
        <v>-0.5</v>
      </c>
      <c r="E103" s="26">
        <v>139</v>
      </c>
      <c r="F103" s="26">
        <v>764</v>
      </c>
      <c r="G103" s="5">
        <f t="shared" si="7"/>
        <v>0.18193717277486912</v>
      </c>
      <c r="H103" s="22">
        <v>4.9722028383790642</v>
      </c>
      <c r="I103" s="22">
        <v>4.0827853703164498</v>
      </c>
      <c r="J103" s="26">
        <v>3</v>
      </c>
      <c r="K103" s="7">
        <v>2.4736842105263159</v>
      </c>
      <c r="L103" s="8">
        <v>431</v>
      </c>
      <c r="M103" s="7">
        <f t="shared" si="8"/>
        <v>2.6344772701607315</v>
      </c>
      <c r="N103" s="7">
        <v>2.5672427701607314</v>
      </c>
      <c r="O103" s="21">
        <v>369.1839143212494</v>
      </c>
      <c r="Q103" s="7">
        <v>3.54</v>
      </c>
      <c r="R103" s="8">
        <v>241</v>
      </c>
      <c r="S103" s="8">
        <v>8070.49</v>
      </c>
      <c r="T103" s="6">
        <v>91187.368000000002</v>
      </c>
      <c r="U103" s="6">
        <v>27006</v>
      </c>
      <c r="V103" s="6">
        <v>36880</v>
      </c>
      <c r="W103" s="21">
        <v>789.47</v>
      </c>
      <c r="X103" s="22">
        <v>3.62</v>
      </c>
      <c r="Y103" s="6">
        <v>21309.82</v>
      </c>
      <c r="Z103" s="22">
        <v>18.946999999999999</v>
      </c>
      <c r="AA103" s="22">
        <v>6.81</v>
      </c>
      <c r="AB103" s="6">
        <v>17889.02</v>
      </c>
      <c r="AC103" s="22">
        <v>1473.26</v>
      </c>
      <c r="AD103" s="6">
        <v>1727097.3670000001</v>
      </c>
      <c r="AE103" s="6">
        <v>782452</v>
      </c>
      <c r="AF103" s="6">
        <v>100170</v>
      </c>
      <c r="AG103" s="22">
        <v>160.05000000000001</v>
      </c>
      <c r="AH103" s="22">
        <v>1.1299999999999999</v>
      </c>
      <c r="AI103" s="6">
        <v>76641.59</v>
      </c>
      <c r="AJ103" s="23">
        <v>24.5</v>
      </c>
    </row>
    <row r="104" spans="1:36" ht="12.75" customHeight="1">
      <c r="A104" s="86">
        <v>5</v>
      </c>
      <c r="B104" s="24">
        <v>96</v>
      </c>
      <c r="C104" s="6">
        <v>55</v>
      </c>
      <c r="D104" s="5">
        <v>-3.59</v>
      </c>
      <c r="E104" s="26">
        <v>136</v>
      </c>
      <c r="F104" s="26">
        <v>1053</v>
      </c>
      <c r="G104" s="5">
        <f t="shared" si="7"/>
        <v>0.1291547958214625</v>
      </c>
      <c r="H104" s="22">
        <v>4.443153421877831</v>
      </c>
      <c r="I104" s="22">
        <v>4.9643916431979882</v>
      </c>
      <c r="J104" s="26">
        <v>23</v>
      </c>
      <c r="K104" s="7">
        <v>6.3529411764705888</v>
      </c>
      <c r="L104" s="8">
        <v>10110</v>
      </c>
      <c r="M104" s="7">
        <f t="shared" si="8"/>
        <v>4.0047511555910011</v>
      </c>
      <c r="N104" s="7">
        <v>3.834044655591001</v>
      </c>
      <c r="O104" s="21">
        <v>6824.0885806384358</v>
      </c>
      <c r="Q104" s="7">
        <v>3.41</v>
      </c>
      <c r="R104" s="8">
        <v>1180</v>
      </c>
      <c r="S104" s="8">
        <v>14352.02</v>
      </c>
      <c r="T104" s="6">
        <v>702641.39</v>
      </c>
      <c r="U104" s="6">
        <v>178301</v>
      </c>
      <c r="V104" s="6">
        <v>499410</v>
      </c>
      <c r="W104" s="21">
        <v>11304.59</v>
      </c>
      <c r="X104" s="22">
        <v>80.25</v>
      </c>
      <c r="Y104" s="6">
        <v>103537.88</v>
      </c>
      <c r="Z104" s="22">
        <v>99.314999999999998</v>
      </c>
      <c r="AA104" s="22">
        <v>6.03</v>
      </c>
      <c r="AB104" s="6">
        <v>8968.6</v>
      </c>
      <c r="AC104" s="22">
        <v>5126.1000000000004</v>
      </c>
      <c r="AD104" s="6">
        <v>1861971.1710000001</v>
      </c>
      <c r="AE104" s="6">
        <v>749237</v>
      </c>
      <c r="AF104" s="6">
        <v>168980</v>
      </c>
      <c r="AG104" s="22">
        <v>268.94</v>
      </c>
      <c r="AH104" s="22">
        <v>2.1800000000000002</v>
      </c>
      <c r="AI104" s="6">
        <v>127942.15</v>
      </c>
      <c r="AJ104" s="23">
        <v>32.5</v>
      </c>
    </row>
    <row r="105" spans="1:36" s="40" customFormat="1" ht="12.75" customHeight="1">
      <c r="A105" s="86">
        <v>5</v>
      </c>
      <c r="B105" s="48">
        <v>97</v>
      </c>
      <c r="C105" s="6">
        <v>24</v>
      </c>
      <c r="D105" s="23"/>
      <c r="E105" s="48">
        <v>70</v>
      </c>
      <c r="F105" s="26">
        <v>830</v>
      </c>
      <c r="G105" s="5">
        <f t="shared" si="7"/>
        <v>8.4337349397590355E-2</v>
      </c>
      <c r="H105" s="22">
        <v>5.0213960567419713</v>
      </c>
      <c r="I105" s="22">
        <v>4.2120543648011628</v>
      </c>
      <c r="J105" s="26">
        <v>9</v>
      </c>
      <c r="K105" s="46">
        <v>5.8095239999999997</v>
      </c>
      <c r="L105" s="45">
        <v>310</v>
      </c>
      <c r="M105" s="7">
        <f t="shared" si="8"/>
        <v>2.4913616938342726</v>
      </c>
      <c r="N105" s="7">
        <v>2.727221360500939</v>
      </c>
      <c r="O105" s="21">
        <v>533.60680631577122</v>
      </c>
      <c r="P105" s="46"/>
      <c r="Q105" s="46">
        <v>4.2</v>
      </c>
      <c r="R105" s="8">
        <v>1900</v>
      </c>
      <c r="S105" s="8">
        <v>13470.37</v>
      </c>
      <c r="T105" s="6">
        <v>129921.69899999999</v>
      </c>
      <c r="U105" s="6">
        <v>25012</v>
      </c>
      <c r="V105" s="6">
        <v>42920</v>
      </c>
      <c r="W105" s="21">
        <v>1771.29</v>
      </c>
      <c r="X105" s="22">
        <v>2.13</v>
      </c>
      <c r="Y105" s="6">
        <v>25738.95</v>
      </c>
      <c r="Z105" s="22">
        <v>28.8</v>
      </c>
      <c r="AA105" s="22">
        <v>0.97499999999999998</v>
      </c>
      <c r="AB105" s="6">
        <v>12427.76</v>
      </c>
      <c r="AC105" s="22">
        <v>6931.43</v>
      </c>
      <c r="AD105" s="6">
        <v>1327402.5349999999</v>
      </c>
      <c r="AE105" s="6">
        <v>835828</v>
      </c>
      <c r="AF105" s="6">
        <v>153700</v>
      </c>
      <c r="AG105" s="22">
        <v>298.38</v>
      </c>
      <c r="AH105" s="22">
        <v>1.03</v>
      </c>
      <c r="AI105" s="6">
        <v>78202.960000000006</v>
      </c>
      <c r="AJ105" s="23">
        <v>17</v>
      </c>
    </row>
    <row r="106" spans="1:36" s="40" customFormat="1" ht="12.75" customHeight="1">
      <c r="A106" s="86">
        <v>5</v>
      </c>
      <c r="B106" s="48">
        <v>98</v>
      </c>
      <c r="C106" s="6">
        <v>47</v>
      </c>
      <c r="D106" s="23"/>
      <c r="E106" s="48">
        <v>100</v>
      </c>
      <c r="F106" s="26">
        <v>760</v>
      </c>
      <c r="G106" s="5">
        <f t="shared" si="7"/>
        <v>0.13157894736842105</v>
      </c>
      <c r="H106" s="22">
        <v>5.0948099068889157</v>
      </c>
      <c r="I106" s="22">
        <v>3.8518085142282374</v>
      </c>
      <c r="J106" s="26">
        <v>2</v>
      </c>
      <c r="K106" s="46">
        <v>6.1219510000000001</v>
      </c>
      <c r="L106" s="45">
        <v>550</v>
      </c>
      <c r="M106" s="7">
        <f t="shared" si="8"/>
        <v>2.7403626894942437</v>
      </c>
      <c r="N106" s="7">
        <v>2.6772536894942434</v>
      </c>
      <c r="O106" s="21">
        <v>475.61297015797868</v>
      </c>
      <c r="P106" s="46"/>
      <c r="Q106" s="46">
        <v>1.1200000000000001</v>
      </c>
      <c r="R106" s="8">
        <v>30</v>
      </c>
      <c r="S106" s="8">
        <v>1200.53</v>
      </c>
      <c r="T106" s="6">
        <v>133269.63099999999</v>
      </c>
      <c r="U106" s="6">
        <v>39692</v>
      </c>
      <c r="V106" s="6">
        <v>43190</v>
      </c>
      <c r="W106" s="21">
        <v>3244.12</v>
      </c>
      <c r="X106" s="22">
        <v>6.32</v>
      </c>
      <c r="Y106" s="6">
        <v>25284.44</v>
      </c>
      <c r="Z106" s="22">
        <v>5.9</v>
      </c>
      <c r="AA106" s="22">
        <v>2.38</v>
      </c>
      <c r="AB106" s="6">
        <v>15374.8</v>
      </c>
      <c r="AC106" s="22">
        <v>1329.26</v>
      </c>
      <c r="AD106" s="6">
        <v>1768234.023</v>
      </c>
      <c r="AE106" s="6">
        <v>1194654</v>
      </c>
      <c r="AF106" s="6">
        <v>158090</v>
      </c>
      <c r="AG106" s="22">
        <v>192.97</v>
      </c>
      <c r="AH106" s="22">
        <v>2.41</v>
      </c>
      <c r="AI106" s="6">
        <v>78184.399999999994</v>
      </c>
      <c r="AJ106" s="23">
        <v>12.3</v>
      </c>
    </row>
    <row r="107" spans="1:36" s="40" customFormat="1" ht="12.75" customHeight="1">
      <c r="A107" s="86">
        <v>5</v>
      </c>
      <c r="B107" s="48">
        <v>99</v>
      </c>
      <c r="C107" s="6">
        <v>62</v>
      </c>
      <c r="D107" s="23"/>
      <c r="E107" s="48">
        <v>110</v>
      </c>
      <c r="F107" s="26">
        <v>840</v>
      </c>
      <c r="G107" s="5">
        <f t="shared" si="7"/>
        <v>0.13095238095238096</v>
      </c>
      <c r="H107" s="22">
        <v>5.8750618424506236</v>
      </c>
      <c r="I107" s="22">
        <v>3.4800069429571505</v>
      </c>
      <c r="J107" s="26">
        <v>0</v>
      </c>
      <c r="K107" s="46">
        <v>7.7826089999999999</v>
      </c>
      <c r="L107" s="45">
        <v>2980</v>
      </c>
      <c r="M107" s="7">
        <f t="shared" si="8"/>
        <v>3.4742162640762553</v>
      </c>
      <c r="N107" s="7">
        <v>3.2002607640762548</v>
      </c>
      <c r="O107" s="21">
        <v>1585.845097966436</v>
      </c>
      <c r="P107" s="46"/>
      <c r="Q107" s="46">
        <v>1.75</v>
      </c>
      <c r="R107" s="8">
        <v>71</v>
      </c>
      <c r="S107" s="8">
        <v>3273.48</v>
      </c>
      <c r="T107" s="6">
        <v>286676.40999999997</v>
      </c>
      <c r="U107" s="6">
        <v>102812</v>
      </c>
      <c r="V107" s="6">
        <v>71920</v>
      </c>
      <c r="W107" s="21">
        <v>4047.38</v>
      </c>
      <c r="X107" s="22">
        <v>23.38</v>
      </c>
      <c r="Y107" s="6">
        <v>36948.129999999997</v>
      </c>
      <c r="Z107" s="22">
        <v>44.9</v>
      </c>
      <c r="AA107" s="22">
        <v>18.190000000000001</v>
      </c>
      <c r="AB107" s="6">
        <v>9021.8700000000008</v>
      </c>
      <c r="AC107" s="22">
        <v>4603.9399999999996</v>
      </c>
      <c r="AD107" s="6">
        <v>2754154.625</v>
      </c>
      <c r="AE107" s="6">
        <v>1653596</v>
      </c>
      <c r="AF107" s="6">
        <v>150160</v>
      </c>
      <c r="AG107" s="22">
        <v>634.35</v>
      </c>
      <c r="AH107" s="22">
        <v>6.52</v>
      </c>
      <c r="AI107" s="6">
        <v>212434.99</v>
      </c>
      <c r="AJ107" s="23">
        <v>78.400000000000006</v>
      </c>
    </row>
    <row r="108" spans="1:36" s="40" customFormat="1" ht="12.75" customHeight="1">
      <c r="A108" s="86">
        <v>5</v>
      </c>
      <c r="B108" s="48">
        <v>100</v>
      </c>
      <c r="C108" s="6">
        <v>30</v>
      </c>
      <c r="D108" s="23"/>
      <c r="E108" s="48">
        <v>110</v>
      </c>
      <c r="F108" s="26">
        <v>710</v>
      </c>
      <c r="G108" s="5">
        <f t="shared" si="7"/>
        <v>0.15492957746478872</v>
      </c>
      <c r="H108" s="22">
        <v>4.4439041742213528</v>
      </c>
      <c r="I108" s="22">
        <v>4.1675240924202095</v>
      </c>
      <c r="J108" s="26">
        <v>9</v>
      </c>
      <c r="K108" s="46">
        <v>3.5294120000000002</v>
      </c>
      <c r="L108" s="45">
        <v>320</v>
      </c>
      <c r="M108" s="7">
        <f t="shared" si="8"/>
        <v>2.5051499783199058</v>
      </c>
      <c r="N108" s="7">
        <v>2.6599119783199057</v>
      </c>
      <c r="O108" s="21">
        <v>456.99555755270319</v>
      </c>
      <c r="P108" s="46"/>
      <c r="Q108" s="46">
        <v>2.16</v>
      </c>
      <c r="R108" s="8">
        <v>1380</v>
      </c>
      <c r="S108" s="8">
        <v>10431.66</v>
      </c>
      <c r="T108" s="6">
        <v>169766.30499999999</v>
      </c>
      <c r="U108" s="6">
        <v>39858</v>
      </c>
      <c r="V108" s="6">
        <v>60710</v>
      </c>
      <c r="W108" s="21">
        <v>1878.04</v>
      </c>
      <c r="X108" s="22">
        <v>5.81</v>
      </c>
      <c r="Y108" s="6">
        <v>26000.58</v>
      </c>
      <c r="Z108" s="22">
        <v>23.9</v>
      </c>
      <c r="AA108" s="22">
        <v>14.32</v>
      </c>
      <c r="AB108" s="6">
        <v>7165.53</v>
      </c>
      <c r="AC108" s="22">
        <v>2060.88</v>
      </c>
      <c r="AD108" s="6">
        <v>1442855.702</v>
      </c>
      <c r="AE108" s="6">
        <v>1127469</v>
      </c>
      <c r="AF108" s="6">
        <v>127480</v>
      </c>
      <c r="AG108" s="22">
        <v>237.04</v>
      </c>
      <c r="AH108" s="22">
        <v>2.88</v>
      </c>
      <c r="AI108" s="6">
        <v>116031.91</v>
      </c>
      <c r="AJ108" s="23">
        <v>44.9</v>
      </c>
    </row>
    <row r="109" spans="1:36" s="40" customFormat="1" ht="12.75" customHeight="1">
      <c r="A109" s="86">
        <v>5</v>
      </c>
      <c r="B109" s="48">
        <v>101</v>
      </c>
      <c r="C109" s="6">
        <v>56</v>
      </c>
      <c r="D109" s="23"/>
      <c r="E109" s="48">
        <v>120</v>
      </c>
      <c r="F109" s="26">
        <v>930</v>
      </c>
      <c r="G109" s="5">
        <f t="shared" si="7"/>
        <v>0.12903225806451613</v>
      </c>
      <c r="H109" s="22">
        <v>5.4193674839639705</v>
      </c>
      <c r="I109" s="22">
        <v>4.4302363534115106</v>
      </c>
      <c r="J109" s="26">
        <v>1</v>
      </c>
      <c r="K109" s="46">
        <v>4.4117649999999999</v>
      </c>
      <c r="L109" s="45">
        <v>3370</v>
      </c>
      <c r="M109" s="7">
        <f t="shared" si="8"/>
        <v>3.5276299008713385</v>
      </c>
      <c r="N109" s="7">
        <v>3.3373365675380051</v>
      </c>
      <c r="O109" s="21">
        <v>2174.3856214362522</v>
      </c>
      <c r="P109" s="46"/>
      <c r="Q109" s="46">
        <v>0.71299999999999997</v>
      </c>
      <c r="R109" s="8">
        <v>95</v>
      </c>
      <c r="S109" s="8">
        <v>9183.9500000000007</v>
      </c>
      <c r="T109" s="6">
        <v>253631.84899999999</v>
      </c>
      <c r="U109" s="6">
        <v>73497</v>
      </c>
      <c r="V109" s="6">
        <v>87810</v>
      </c>
      <c r="W109" s="21">
        <v>5108.67</v>
      </c>
      <c r="X109" s="22">
        <v>21.86</v>
      </c>
      <c r="Y109" s="6">
        <v>32513.759999999998</v>
      </c>
      <c r="Z109" s="22">
        <v>84.1</v>
      </c>
      <c r="AA109" s="22">
        <v>16.559999999999999</v>
      </c>
      <c r="AB109" s="6">
        <v>7578.39</v>
      </c>
      <c r="AC109" s="22">
        <v>6061.7</v>
      </c>
      <c r="AD109" s="6">
        <v>2606032.6189999999</v>
      </c>
      <c r="AE109" s="6">
        <v>973391</v>
      </c>
      <c r="AF109" s="6">
        <v>197600</v>
      </c>
      <c r="AG109" s="22">
        <v>489.43</v>
      </c>
      <c r="AH109" s="22">
        <v>4.04</v>
      </c>
      <c r="AI109" s="6">
        <v>176507.86</v>
      </c>
      <c r="AJ109" s="23">
        <v>52.9</v>
      </c>
    </row>
    <row r="110" spans="1:36" s="40" customFormat="1" ht="12.75" customHeight="1">
      <c r="A110" s="86">
        <v>5</v>
      </c>
      <c r="B110" s="48">
        <v>102</v>
      </c>
      <c r="C110" s="6">
        <v>68</v>
      </c>
      <c r="D110" s="23"/>
      <c r="E110" s="48">
        <v>140</v>
      </c>
      <c r="F110" s="26">
        <v>420</v>
      </c>
      <c r="G110" s="5">
        <f t="shared" si="7"/>
        <v>0.33333333333333331</v>
      </c>
      <c r="H110" s="22">
        <v>4.0334237554869494</v>
      </c>
      <c r="I110" s="22">
        <v>1.5910646070264991</v>
      </c>
      <c r="J110" s="26">
        <v>0</v>
      </c>
      <c r="K110" s="46">
        <v>4.9473690000000001</v>
      </c>
      <c r="L110" s="45">
        <v>930</v>
      </c>
      <c r="M110" s="7">
        <f t="shared" si="8"/>
        <v>2.9684829485539352</v>
      </c>
      <c r="N110" s="7">
        <v>2.6212347818872686</v>
      </c>
      <c r="O110" s="21">
        <v>418.0563090136705</v>
      </c>
      <c r="P110" s="46"/>
      <c r="Q110" s="46">
        <v>2.87</v>
      </c>
      <c r="R110" s="8">
        <v>159</v>
      </c>
      <c r="S110" s="8">
        <v>1408.02</v>
      </c>
      <c r="T110" s="6">
        <v>161320.86300000001</v>
      </c>
      <c r="U110" s="6">
        <v>213532</v>
      </c>
      <c r="V110" s="6">
        <v>48810</v>
      </c>
      <c r="W110" s="21">
        <v>2930.15</v>
      </c>
      <c r="X110" s="22">
        <v>6.26</v>
      </c>
      <c r="Y110" s="6">
        <v>55903.98</v>
      </c>
      <c r="Z110" s="22">
        <v>7.4</v>
      </c>
      <c r="AA110" s="22">
        <v>10.47</v>
      </c>
      <c r="AB110" s="6">
        <v>40559.97</v>
      </c>
      <c r="AC110" s="22">
        <v>1733.08</v>
      </c>
      <c r="AD110" s="6">
        <v>1350119.558</v>
      </c>
      <c r="AE110" s="6">
        <v>780893</v>
      </c>
      <c r="AF110" s="6">
        <v>163010</v>
      </c>
      <c r="AG110" s="22">
        <v>321.82</v>
      </c>
      <c r="AH110" s="22">
        <v>3.07</v>
      </c>
      <c r="AI110" s="6">
        <v>113607.66</v>
      </c>
      <c r="AJ110" s="23">
        <v>23</v>
      </c>
    </row>
    <row r="111" spans="1:36" s="40" customFormat="1" ht="12.75" customHeight="1">
      <c r="A111" s="86">
        <v>5</v>
      </c>
      <c r="B111" s="48">
        <v>103</v>
      </c>
      <c r="C111" s="6">
        <v>56</v>
      </c>
      <c r="D111" s="23"/>
      <c r="E111" s="48">
        <v>170</v>
      </c>
      <c r="F111" s="26">
        <v>900</v>
      </c>
      <c r="G111" s="5">
        <f t="shared" si="7"/>
        <v>0.18888888888888888</v>
      </c>
      <c r="H111" s="22">
        <v>5.8364981784625725</v>
      </c>
      <c r="I111" s="22">
        <v>4.6038693962798547</v>
      </c>
      <c r="J111" s="26">
        <v>2</v>
      </c>
      <c r="K111" s="46">
        <v>5.3</v>
      </c>
      <c r="L111" s="45">
        <v>480</v>
      </c>
      <c r="M111" s="7">
        <f t="shared" si="8"/>
        <v>2.6812412373755872</v>
      </c>
      <c r="N111" s="7">
        <v>2.4877144040422539</v>
      </c>
      <c r="O111" s="21">
        <v>307.40746107887026</v>
      </c>
      <c r="P111" s="46"/>
      <c r="Q111" s="46">
        <v>1.32</v>
      </c>
      <c r="R111" s="8">
        <v>130</v>
      </c>
      <c r="S111" s="8">
        <v>5292.44</v>
      </c>
      <c r="T111" s="6">
        <v>147693.80600000001</v>
      </c>
      <c r="U111" s="6">
        <v>33101</v>
      </c>
      <c r="V111" s="6">
        <v>50140</v>
      </c>
      <c r="W111" s="21">
        <v>1447.72</v>
      </c>
      <c r="X111" s="22">
        <v>4.17</v>
      </c>
      <c r="Y111" s="6">
        <v>17095.84</v>
      </c>
      <c r="Z111" s="22">
        <v>9.5</v>
      </c>
      <c r="AA111" s="22">
        <v>11.5</v>
      </c>
      <c r="AB111" s="6">
        <v>26649.79</v>
      </c>
      <c r="AC111" s="22">
        <v>2224.35</v>
      </c>
      <c r="AD111" s="6">
        <v>2020959.62</v>
      </c>
      <c r="AE111" s="6">
        <v>795569</v>
      </c>
      <c r="AF111" s="6">
        <v>193470</v>
      </c>
      <c r="AG111" s="22">
        <v>324.85000000000002</v>
      </c>
      <c r="AH111" s="22">
        <v>1.87</v>
      </c>
      <c r="AI111" s="6">
        <v>95886.74</v>
      </c>
      <c r="AJ111" s="23">
        <v>9.6999999999999993</v>
      </c>
    </row>
    <row r="112" spans="1:36" s="40" customFormat="1" ht="12.75" customHeight="1">
      <c r="A112" s="89">
        <v>5</v>
      </c>
      <c r="B112" s="49">
        <v>104</v>
      </c>
      <c r="C112" s="33">
        <v>39</v>
      </c>
      <c r="D112" s="37"/>
      <c r="E112" s="49">
        <v>170</v>
      </c>
      <c r="F112" s="31">
        <v>1000</v>
      </c>
      <c r="G112" s="32">
        <f t="shared" si="7"/>
        <v>0.17</v>
      </c>
      <c r="H112" s="36">
        <v>5.6954825520830283</v>
      </c>
      <c r="I112" s="36">
        <v>5.3862027952470592</v>
      </c>
      <c r="J112" s="31">
        <v>35</v>
      </c>
      <c r="K112" s="51">
        <v>5.2</v>
      </c>
      <c r="L112" s="53">
        <v>750</v>
      </c>
      <c r="M112" s="34">
        <f t="shared" si="8"/>
        <v>2.8750612633917001</v>
      </c>
      <c r="N112" s="34">
        <v>2.9193639300583665</v>
      </c>
      <c r="O112" s="35">
        <v>830.54645724654915</v>
      </c>
      <c r="P112" s="51"/>
      <c r="Q112" s="51">
        <v>3.33</v>
      </c>
      <c r="R112" s="29">
        <v>2110</v>
      </c>
      <c r="S112" s="29">
        <v>13703.14</v>
      </c>
      <c r="T112" s="33">
        <v>301653.717</v>
      </c>
      <c r="U112" s="33">
        <v>64673</v>
      </c>
      <c r="V112" s="33">
        <v>66070</v>
      </c>
      <c r="W112" s="35">
        <v>2744.91</v>
      </c>
      <c r="X112" s="36">
        <v>6.78</v>
      </c>
      <c r="Y112" s="33">
        <v>18376.060000000001</v>
      </c>
      <c r="Z112" s="36">
        <v>21.1</v>
      </c>
      <c r="AA112" s="36">
        <v>12.97</v>
      </c>
      <c r="AB112" s="33">
        <v>13325.69</v>
      </c>
      <c r="AC112" s="36">
        <v>2042.27</v>
      </c>
      <c r="AD112" s="33">
        <v>1627764.4550000001</v>
      </c>
      <c r="AE112" s="33">
        <v>1452940</v>
      </c>
      <c r="AF112" s="33">
        <v>125750</v>
      </c>
      <c r="AG112" s="36">
        <v>434.06</v>
      </c>
      <c r="AH112" s="36">
        <v>2.59</v>
      </c>
      <c r="AI112" s="33">
        <v>133208.65</v>
      </c>
      <c r="AJ112" s="37">
        <v>11.6</v>
      </c>
    </row>
    <row r="113" spans="1:36">
      <c r="A113" s="38" t="s">
        <v>37</v>
      </c>
      <c r="O113" s="21"/>
      <c r="R113" s="8"/>
      <c r="S113" s="8"/>
      <c r="T113" s="6"/>
      <c r="U113" s="6"/>
      <c r="W113" s="21"/>
      <c r="X113" s="22"/>
      <c r="Y113" s="6"/>
      <c r="Z113" s="22"/>
      <c r="AA113" s="22"/>
      <c r="AB113" s="6"/>
      <c r="AC113" s="22"/>
      <c r="AD113" s="6"/>
      <c r="AE113" s="6"/>
      <c r="AG113" s="22"/>
      <c r="AH113" s="22"/>
      <c r="AI113" s="6"/>
      <c r="AJ113" s="23"/>
    </row>
    <row r="114" spans="1:36">
      <c r="A114" s="86">
        <v>6</v>
      </c>
      <c r="B114" s="24">
        <v>105</v>
      </c>
      <c r="C114" s="6">
        <v>38</v>
      </c>
      <c r="D114" s="5">
        <v>0.25600000000000001</v>
      </c>
      <c r="E114" s="26">
        <v>48</v>
      </c>
      <c r="F114" s="26">
        <v>576</v>
      </c>
      <c r="G114" s="5">
        <f t="shared" ref="G114:G133" si="9">E114/F114</f>
        <v>8.3333333333333329E-2</v>
      </c>
      <c r="H114" s="22">
        <v>5.9571281976768127</v>
      </c>
      <c r="I114" s="22">
        <v>2.436162647040756</v>
      </c>
      <c r="J114" s="26">
        <v>0</v>
      </c>
      <c r="K114" s="7">
        <v>6.4761904761904754</v>
      </c>
      <c r="L114" s="8">
        <v>790</v>
      </c>
      <c r="M114" s="7">
        <f t="shared" si="1"/>
        <v>2.8976270912904414</v>
      </c>
      <c r="N114" s="7">
        <v>2.9533027579571081</v>
      </c>
      <c r="O114" s="21">
        <v>898.05463352856088</v>
      </c>
      <c r="Q114" s="7">
        <v>3.05</v>
      </c>
      <c r="R114" s="8">
        <v>19</v>
      </c>
      <c r="S114" s="8">
        <v>4514.3100000000004</v>
      </c>
      <c r="T114" s="6">
        <v>65602.620999999999</v>
      </c>
      <c r="U114" s="6">
        <v>35845</v>
      </c>
      <c r="V114" s="6">
        <v>93060</v>
      </c>
      <c r="W114" s="21">
        <v>2374.1799999999998</v>
      </c>
      <c r="X114" s="22">
        <v>5.9</v>
      </c>
      <c r="Y114" s="6">
        <v>38976.04</v>
      </c>
      <c r="Z114" s="22">
        <v>20.728999999999999</v>
      </c>
      <c r="AA114" s="22">
        <v>1.51</v>
      </c>
      <c r="AB114" s="6">
        <v>9663.51</v>
      </c>
      <c r="AC114" s="22">
        <v>889.63</v>
      </c>
      <c r="AD114" s="6">
        <v>2498085.0049999999</v>
      </c>
      <c r="AE114" s="6">
        <v>1038428.0000000001</v>
      </c>
      <c r="AF114" s="6">
        <v>150350</v>
      </c>
      <c r="AG114" s="22">
        <v>443.77</v>
      </c>
      <c r="AH114" s="22">
        <v>3.97</v>
      </c>
      <c r="AI114" s="6">
        <v>121005.79</v>
      </c>
      <c r="AJ114" s="23">
        <v>43.2</v>
      </c>
    </row>
    <row r="115" spans="1:36">
      <c r="A115" s="86">
        <v>6</v>
      </c>
      <c r="B115" s="24">
        <v>106</v>
      </c>
      <c r="C115" s="6">
        <v>52</v>
      </c>
      <c r="D115" s="5">
        <v>-2.52</v>
      </c>
      <c r="E115" s="26">
        <v>10</v>
      </c>
      <c r="F115" s="26">
        <v>328</v>
      </c>
      <c r="G115" s="5">
        <f t="shared" si="9"/>
        <v>3.048780487804878E-2</v>
      </c>
      <c r="H115" s="22">
        <v>5.4771212547196626</v>
      </c>
      <c r="I115" s="22">
        <v>2.2576785748691846</v>
      </c>
      <c r="J115" s="26">
        <v>0</v>
      </c>
      <c r="K115" s="7">
        <v>3.4615384615384617</v>
      </c>
      <c r="L115" s="8">
        <v>9683</v>
      </c>
      <c r="M115" s="7">
        <f t="shared" si="1"/>
        <v>3.9860099318532614</v>
      </c>
      <c r="N115" s="7">
        <v>3.8587140985199277</v>
      </c>
      <c r="O115" s="21">
        <v>7222.941517968382</v>
      </c>
      <c r="Q115" s="7">
        <v>0.94699999999999995</v>
      </c>
      <c r="R115" s="8">
        <v>33</v>
      </c>
      <c r="S115" s="8">
        <v>2089.69</v>
      </c>
      <c r="T115" s="6">
        <v>99134.657999999996</v>
      </c>
      <c r="U115" s="6">
        <v>39900</v>
      </c>
      <c r="V115" s="6">
        <v>80430</v>
      </c>
      <c r="W115" s="21">
        <v>2996.56</v>
      </c>
      <c r="X115" s="22">
        <v>4.75</v>
      </c>
      <c r="Y115" s="6">
        <v>25649.51</v>
      </c>
      <c r="Z115" s="22">
        <v>20.728999999999999</v>
      </c>
      <c r="AA115" s="22">
        <v>49.04</v>
      </c>
      <c r="AB115" s="6">
        <v>7517.53</v>
      </c>
      <c r="AC115" s="22">
        <v>3515.08</v>
      </c>
      <c r="AD115" s="6">
        <v>2438950.1359999999</v>
      </c>
      <c r="AE115" s="6">
        <v>2248180</v>
      </c>
      <c r="AF115" s="6">
        <v>165220</v>
      </c>
      <c r="AG115" s="22">
        <v>512.39</v>
      </c>
      <c r="AH115" s="22">
        <v>20.97</v>
      </c>
      <c r="AI115" s="6">
        <v>161332.92000000001</v>
      </c>
      <c r="AJ115" s="23">
        <v>24.2</v>
      </c>
    </row>
    <row r="116" spans="1:36">
      <c r="A116" s="86">
        <v>6</v>
      </c>
      <c r="B116" s="24">
        <v>107</v>
      </c>
      <c r="C116" s="6">
        <v>39</v>
      </c>
      <c r="D116" s="5">
        <v>-3.89</v>
      </c>
      <c r="E116" s="26">
        <v>4</v>
      </c>
      <c r="F116" s="26">
        <v>573</v>
      </c>
      <c r="G116" s="5">
        <f t="shared" si="9"/>
        <v>6.9808027923211171E-3</v>
      </c>
      <c r="H116" s="22">
        <v>5.3955413025479473</v>
      </c>
      <c r="I116" s="22">
        <v>3.9101973699660011</v>
      </c>
      <c r="J116" s="26">
        <v>0</v>
      </c>
      <c r="K116" s="7">
        <v>3.7105263157894739</v>
      </c>
      <c r="L116" s="8">
        <v>10800</v>
      </c>
      <c r="M116" s="7">
        <f t="shared" si="1"/>
        <v>4.0334237554869494</v>
      </c>
      <c r="N116" s="7">
        <v>4.0742327554869497</v>
      </c>
      <c r="O116" s="21">
        <v>11864.044185824527</v>
      </c>
      <c r="Q116" s="7">
        <v>3.79</v>
      </c>
      <c r="R116" s="8">
        <v>143</v>
      </c>
      <c r="S116" s="8">
        <v>8951.7000000000007</v>
      </c>
      <c r="T116" s="6">
        <v>172684.18599999999</v>
      </c>
      <c r="U116" s="6">
        <v>70040</v>
      </c>
      <c r="V116" s="6">
        <v>52550</v>
      </c>
      <c r="W116" s="21">
        <v>7543.77</v>
      </c>
      <c r="X116" s="22">
        <v>8.16</v>
      </c>
      <c r="Y116" s="6">
        <v>36278.720000000001</v>
      </c>
      <c r="Z116" s="22">
        <v>22.812999999999999</v>
      </c>
      <c r="AA116" s="22">
        <v>10.27</v>
      </c>
      <c r="AB116" s="6">
        <v>15043.96</v>
      </c>
      <c r="AC116" s="22">
        <v>2112.4699999999998</v>
      </c>
      <c r="AD116" s="6">
        <v>2723580.7969999998</v>
      </c>
      <c r="AE116" s="6">
        <v>934417</v>
      </c>
      <c r="AF116" s="6">
        <v>214250</v>
      </c>
      <c r="AG116" s="22">
        <v>566.15</v>
      </c>
      <c r="AH116" s="22">
        <v>7.35</v>
      </c>
      <c r="AI116" s="6">
        <v>98379.94</v>
      </c>
      <c r="AJ116" s="23">
        <v>27.1</v>
      </c>
    </row>
    <row r="117" spans="1:36">
      <c r="A117" s="86">
        <v>6</v>
      </c>
      <c r="B117" s="24">
        <v>108</v>
      </c>
      <c r="C117" s="6">
        <v>28</v>
      </c>
      <c r="D117" s="5">
        <v>-1.19</v>
      </c>
      <c r="E117" s="26">
        <v>9</v>
      </c>
      <c r="F117" s="26">
        <v>110</v>
      </c>
      <c r="G117" s="5">
        <f t="shared" si="9"/>
        <v>8.1818181818181818E-2</v>
      </c>
      <c r="H117" s="22">
        <v>5.1931245983544612</v>
      </c>
      <c r="I117" s="22">
        <v>3.0644579892269186</v>
      </c>
      <c r="J117" s="26">
        <v>1</v>
      </c>
      <c r="K117" s="7">
        <v>14.705882352941178</v>
      </c>
      <c r="L117" s="8">
        <v>30260</v>
      </c>
      <c r="M117" s="7">
        <f t="shared" si="1"/>
        <v>4.4808689236871677</v>
      </c>
      <c r="N117" s="7">
        <v>4.6675570903538341</v>
      </c>
      <c r="O117" s="21">
        <v>46511.151356708571</v>
      </c>
      <c r="Q117" s="7">
        <v>2.11</v>
      </c>
      <c r="R117" s="8">
        <v>48</v>
      </c>
      <c r="S117" s="8">
        <v>6494.34</v>
      </c>
      <c r="T117" s="6">
        <v>119684.185</v>
      </c>
      <c r="U117" s="6">
        <v>70500</v>
      </c>
      <c r="V117" s="6">
        <v>152480</v>
      </c>
      <c r="W117" s="21">
        <v>4777.7700000000004</v>
      </c>
      <c r="X117" s="22">
        <v>9.9600000000000009</v>
      </c>
      <c r="Y117" s="6">
        <v>40998.410000000003</v>
      </c>
      <c r="Z117" s="22">
        <v>16.562999999999999</v>
      </c>
      <c r="AA117" s="22">
        <v>6.63</v>
      </c>
      <c r="AB117" s="6">
        <v>10991.7</v>
      </c>
      <c r="AC117" s="22">
        <v>1163.95</v>
      </c>
      <c r="AD117" s="6">
        <v>2313603.997</v>
      </c>
      <c r="AE117" s="6">
        <v>1058945</v>
      </c>
      <c r="AF117" s="6">
        <v>148370</v>
      </c>
      <c r="AG117" s="22">
        <v>284.95999999999998</v>
      </c>
      <c r="AH117" s="22">
        <v>5.94</v>
      </c>
      <c r="AI117" s="6">
        <v>156837.15</v>
      </c>
      <c r="AJ117" s="23">
        <v>28.6</v>
      </c>
    </row>
    <row r="118" spans="1:36">
      <c r="A118" s="86">
        <v>6</v>
      </c>
      <c r="B118" s="24">
        <v>109</v>
      </c>
      <c r="C118" s="6">
        <v>39</v>
      </c>
      <c r="D118" s="5">
        <v>-1.42</v>
      </c>
      <c r="E118" s="26">
        <v>7</v>
      </c>
      <c r="F118" s="26">
        <v>89</v>
      </c>
      <c r="G118" s="5">
        <f t="shared" si="9"/>
        <v>7.8651685393258425E-2</v>
      </c>
      <c r="H118" s="22">
        <v>6.0318122713303701</v>
      </c>
      <c r="I118" s="22">
        <v>4.7803173121401512</v>
      </c>
      <c r="J118" s="26">
        <v>3</v>
      </c>
      <c r="K118" s="7">
        <v>6.064516129032258</v>
      </c>
      <c r="L118" s="8">
        <v>2250</v>
      </c>
      <c r="M118" s="7">
        <f t="shared" si="1"/>
        <v>3.3521825181113627</v>
      </c>
      <c r="N118" s="7">
        <v>3.3953701847780291</v>
      </c>
      <c r="O118" s="21">
        <v>2485.2505854605374</v>
      </c>
      <c r="Q118" s="7">
        <v>3.94</v>
      </c>
      <c r="R118" s="8">
        <v>606</v>
      </c>
      <c r="S118" s="8">
        <v>14889.27</v>
      </c>
      <c r="T118" s="6">
        <v>109693.68399999999</v>
      </c>
      <c r="U118" s="6">
        <v>54603</v>
      </c>
      <c r="V118" s="6">
        <v>55960</v>
      </c>
      <c r="W118" s="21">
        <v>12263.23</v>
      </c>
      <c r="X118" s="22">
        <v>22.78</v>
      </c>
      <c r="Y118" s="6">
        <v>29600.83</v>
      </c>
      <c r="Z118" s="22">
        <v>91.096000000000004</v>
      </c>
      <c r="AA118" s="22">
        <v>13.84</v>
      </c>
      <c r="AB118" s="6">
        <v>14922.97</v>
      </c>
      <c r="AC118" s="22">
        <v>3171.77</v>
      </c>
      <c r="AD118" s="6">
        <v>4390538.6780000003</v>
      </c>
      <c r="AE118" s="6">
        <v>960367</v>
      </c>
      <c r="AF118" s="6">
        <v>159540</v>
      </c>
      <c r="AG118" s="22">
        <v>417.05</v>
      </c>
      <c r="AH118" s="22">
        <v>3.04</v>
      </c>
      <c r="AI118" s="6">
        <v>170080.51</v>
      </c>
      <c r="AJ118" s="23">
        <v>68</v>
      </c>
    </row>
    <row r="119" spans="1:36">
      <c r="A119" s="86">
        <v>6</v>
      </c>
      <c r="B119" s="24">
        <v>110</v>
      </c>
      <c r="C119" s="6">
        <v>38</v>
      </c>
      <c r="D119" s="5">
        <v>0.313</v>
      </c>
      <c r="E119" s="26">
        <v>45</v>
      </c>
      <c r="F119" s="26">
        <v>1184</v>
      </c>
      <c r="G119" s="5">
        <f t="shared" si="9"/>
        <v>3.8006756756756757E-2</v>
      </c>
      <c r="H119" s="22">
        <v>4.4183012913197457</v>
      </c>
      <c r="I119" s="22">
        <v>1.9294189257142926</v>
      </c>
      <c r="J119" s="26">
        <v>0</v>
      </c>
      <c r="K119" s="7">
        <v>4.2105263157894735</v>
      </c>
      <c r="L119" s="8">
        <v>690</v>
      </c>
      <c r="M119" s="7">
        <f t="shared" si="1"/>
        <v>2.8388490907372552</v>
      </c>
      <c r="N119" s="7">
        <v>2.8949707574039216</v>
      </c>
      <c r="O119" s="21">
        <v>785.18276367480644</v>
      </c>
      <c r="Q119" s="7">
        <v>1.29</v>
      </c>
      <c r="R119" s="8">
        <v>81</v>
      </c>
      <c r="S119" s="8">
        <v>2562.59</v>
      </c>
      <c r="T119" s="6">
        <v>155768.315</v>
      </c>
      <c r="U119" s="6">
        <v>43678</v>
      </c>
      <c r="V119" s="6">
        <v>46900</v>
      </c>
      <c r="W119" s="21">
        <v>1766.32</v>
      </c>
      <c r="X119" s="22">
        <v>11.01</v>
      </c>
      <c r="Y119" s="6">
        <v>33104.36</v>
      </c>
      <c r="Z119" s="22">
        <v>9.3353000000000002</v>
      </c>
      <c r="AA119" s="22">
        <v>12.82</v>
      </c>
      <c r="AB119" s="6">
        <v>9731.81</v>
      </c>
      <c r="AC119" s="22">
        <v>2269.2800000000002</v>
      </c>
      <c r="AD119" s="6">
        <v>2540561.898</v>
      </c>
      <c r="AE119" s="6">
        <v>1438713</v>
      </c>
      <c r="AF119" s="6">
        <v>138510</v>
      </c>
      <c r="AG119" s="22">
        <v>611.30999999999995</v>
      </c>
      <c r="AH119" s="22">
        <v>7.33</v>
      </c>
      <c r="AI119" s="6">
        <v>131698.78</v>
      </c>
      <c r="AJ119" s="23">
        <v>44.9</v>
      </c>
    </row>
    <row r="120" spans="1:36">
      <c r="A120" s="86">
        <v>6</v>
      </c>
      <c r="B120" s="24">
        <v>111</v>
      </c>
      <c r="C120" s="6">
        <v>56</v>
      </c>
      <c r="D120" s="5">
        <v>-0.1</v>
      </c>
      <c r="E120" s="26">
        <v>7</v>
      </c>
      <c r="F120" s="26">
        <v>201</v>
      </c>
      <c r="G120" s="5">
        <f t="shared" si="9"/>
        <v>3.482587064676617E-2</v>
      </c>
      <c r="H120" s="22">
        <v>6.4563660331290427</v>
      </c>
      <c r="I120" s="22">
        <v>3.0755469613925306</v>
      </c>
      <c r="J120" s="26">
        <v>0</v>
      </c>
      <c r="K120" s="7">
        <v>4.3095238095238093</v>
      </c>
      <c r="L120" s="8">
        <v>878</v>
      </c>
      <c r="M120" s="7">
        <f t="shared" si="1"/>
        <v>2.9434945159061026</v>
      </c>
      <c r="N120" s="7">
        <v>2.7576983492394356</v>
      </c>
      <c r="O120" s="21">
        <v>572.39831843478032</v>
      </c>
      <c r="Q120" s="7">
        <v>1.57</v>
      </c>
      <c r="R120" s="8">
        <v>63</v>
      </c>
      <c r="S120" s="8">
        <v>1418.21</v>
      </c>
      <c r="T120" s="6">
        <v>140189.22200000001</v>
      </c>
      <c r="U120" s="6">
        <v>48076</v>
      </c>
      <c r="V120" s="6">
        <v>91270</v>
      </c>
      <c r="W120" s="21">
        <v>3371.18</v>
      </c>
      <c r="X120" s="22">
        <v>3.17</v>
      </c>
      <c r="Y120" s="6">
        <v>34078.33</v>
      </c>
      <c r="Z120" s="22">
        <v>19.792000000000002</v>
      </c>
      <c r="AA120" s="22">
        <v>7.51</v>
      </c>
      <c r="AB120" s="6">
        <v>15140.74</v>
      </c>
      <c r="AC120" s="22">
        <v>1035</v>
      </c>
      <c r="AD120" s="6">
        <v>2916065.415</v>
      </c>
      <c r="AE120" s="6">
        <v>1474088</v>
      </c>
      <c r="AF120" s="6">
        <v>171820</v>
      </c>
      <c r="AG120" s="22">
        <v>299.5</v>
      </c>
      <c r="AH120" s="22">
        <v>4.0199999999999996</v>
      </c>
      <c r="AI120" s="6">
        <v>137718.67000000001</v>
      </c>
      <c r="AJ120" s="23">
        <v>19.3</v>
      </c>
    </row>
    <row r="121" spans="1:36">
      <c r="A121" s="86">
        <v>6</v>
      </c>
      <c r="B121" s="24">
        <v>112</v>
      </c>
      <c r="C121" s="6">
        <v>52</v>
      </c>
      <c r="D121" s="5">
        <v>-2.58</v>
      </c>
      <c r="E121" s="26">
        <v>41</v>
      </c>
      <c r="F121" s="26">
        <v>270</v>
      </c>
      <c r="G121" s="5">
        <f t="shared" si="9"/>
        <v>0.15185185185185185</v>
      </c>
      <c r="H121" s="22">
        <v>4.3961993470957363</v>
      </c>
      <c r="I121" s="22">
        <v>3.5954962218255742</v>
      </c>
      <c r="J121" s="26">
        <v>0</v>
      </c>
      <c r="K121" s="7">
        <v>4.2424242424242422</v>
      </c>
      <c r="L121" s="8">
        <v>4089</v>
      </c>
      <c r="M121" s="7">
        <f t="shared" si="1"/>
        <v>3.6116171105543362</v>
      </c>
      <c r="N121" s="7">
        <v>3.4807161105543361</v>
      </c>
      <c r="O121" s="21">
        <v>3024.9354430799749</v>
      </c>
      <c r="Q121" s="7">
        <v>2.2799999999999998</v>
      </c>
      <c r="R121" s="8">
        <v>88</v>
      </c>
      <c r="S121" s="8">
        <v>5126.0200000000004</v>
      </c>
      <c r="T121" s="6">
        <v>72387.027000000002</v>
      </c>
      <c r="U121" s="6">
        <v>36250</v>
      </c>
      <c r="V121" s="6">
        <v>21530</v>
      </c>
      <c r="W121" s="21">
        <v>2301.3000000000002</v>
      </c>
      <c r="X121" s="22">
        <v>9.85</v>
      </c>
      <c r="Y121" s="6">
        <v>53178.92</v>
      </c>
      <c r="Z121" s="22">
        <v>8.8727999999999998</v>
      </c>
      <c r="AA121" s="22">
        <v>10.57</v>
      </c>
      <c r="AB121" s="6">
        <v>20250.689999999999</v>
      </c>
      <c r="AC121" s="22">
        <v>758.32</v>
      </c>
      <c r="AD121" s="6">
        <v>3215035.7179999999</v>
      </c>
      <c r="AE121" s="6">
        <v>840148</v>
      </c>
      <c r="AF121" s="6">
        <v>129889.99999999999</v>
      </c>
      <c r="AG121" s="22">
        <v>184.97</v>
      </c>
      <c r="AH121" s="22">
        <v>2.72</v>
      </c>
      <c r="AI121" s="6">
        <v>241392.18</v>
      </c>
      <c r="AJ121" s="23">
        <v>19.100000000000001</v>
      </c>
    </row>
    <row r="122" spans="1:36">
      <c r="A122" s="86">
        <v>6</v>
      </c>
      <c r="B122" s="24">
        <v>113</v>
      </c>
      <c r="C122" s="6">
        <v>40</v>
      </c>
      <c r="D122" s="5">
        <v>-6.9</v>
      </c>
      <c r="E122" s="26">
        <v>27</v>
      </c>
      <c r="F122" s="26">
        <v>416</v>
      </c>
      <c r="G122" s="5">
        <f t="shared" si="9"/>
        <v>6.4903846153846159E-2</v>
      </c>
      <c r="H122" s="22">
        <v>3.9143431571194407</v>
      </c>
      <c r="I122" s="22">
        <v>2.0569048513364727</v>
      </c>
      <c r="J122" s="26">
        <v>0</v>
      </c>
      <c r="K122" s="7">
        <v>3.4090909090909087</v>
      </c>
      <c r="L122" s="8">
        <v>1472</v>
      </c>
      <c r="M122" s="7">
        <f t="shared" si="1"/>
        <v>3.1679078100014801</v>
      </c>
      <c r="N122" s="7">
        <v>3.1976783100014798</v>
      </c>
      <c r="O122" s="21">
        <v>1576.4431363783985</v>
      </c>
      <c r="Q122" s="7">
        <v>1.41</v>
      </c>
      <c r="R122" s="8">
        <v>15</v>
      </c>
      <c r="S122" s="8">
        <v>2748.03</v>
      </c>
      <c r="T122" s="6">
        <v>82184.922999999995</v>
      </c>
      <c r="U122" s="6">
        <v>36543</v>
      </c>
      <c r="V122" s="6">
        <v>51330</v>
      </c>
      <c r="W122" s="21">
        <v>3300.49</v>
      </c>
      <c r="X122" s="22">
        <v>4.09</v>
      </c>
      <c r="Y122" s="6">
        <v>28967.040000000001</v>
      </c>
      <c r="Z122" s="22">
        <v>5.1444999999999999</v>
      </c>
      <c r="AA122" s="22">
        <v>3.87</v>
      </c>
      <c r="AB122" s="6">
        <v>12395.06</v>
      </c>
      <c r="AC122" s="22">
        <v>1175.31</v>
      </c>
      <c r="AD122" s="6">
        <v>2357729.5449999999</v>
      </c>
      <c r="AE122" s="6">
        <v>717534</v>
      </c>
      <c r="AF122" s="6">
        <v>110970</v>
      </c>
      <c r="AG122" s="22">
        <v>239.69</v>
      </c>
      <c r="AH122" s="22">
        <v>1.19</v>
      </c>
      <c r="AI122" s="6">
        <v>92031.53</v>
      </c>
      <c r="AJ122" s="23">
        <v>8</v>
      </c>
    </row>
    <row r="123" spans="1:36">
      <c r="A123" s="86">
        <v>6</v>
      </c>
      <c r="B123" s="24">
        <v>114</v>
      </c>
      <c r="C123" s="6">
        <v>51</v>
      </c>
      <c r="D123" s="5">
        <v>-2.12</v>
      </c>
      <c r="E123" s="26">
        <v>25</v>
      </c>
      <c r="F123" s="26">
        <v>1131</v>
      </c>
      <c r="G123" s="5">
        <f t="shared" si="9"/>
        <v>2.2104332449160036E-2</v>
      </c>
      <c r="H123" s="22">
        <v>3.7512791039833422</v>
      </c>
      <c r="I123" s="22">
        <v>1.5910646070264991</v>
      </c>
      <c r="J123" s="26">
        <v>1</v>
      </c>
      <c r="K123" s="7">
        <v>4.4411764705882355</v>
      </c>
      <c r="L123" s="8">
        <v>658</v>
      </c>
      <c r="M123" s="7">
        <f t="shared" si="1"/>
        <v>2.8182258936139557</v>
      </c>
      <c r="N123" s="7">
        <v>2.6982890602806222</v>
      </c>
      <c r="O123" s="21">
        <v>499.21664846574822</v>
      </c>
      <c r="Q123" s="7">
        <v>1.44</v>
      </c>
      <c r="R123" s="8">
        <v>34</v>
      </c>
      <c r="S123" s="8">
        <v>1579.91</v>
      </c>
      <c r="T123" s="6">
        <v>135124.731</v>
      </c>
      <c r="U123" s="6">
        <v>59776</v>
      </c>
      <c r="V123" s="6">
        <v>41700</v>
      </c>
      <c r="W123" s="21">
        <v>3761.85</v>
      </c>
      <c r="X123" s="22">
        <v>2.16</v>
      </c>
      <c r="Y123" s="6">
        <v>36294.26</v>
      </c>
      <c r="Z123" s="22">
        <v>14.688000000000001</v>
      </c>
      <c r="AA123" s="22">
        <v>7.43</v>
      </c>
      <c r="AB123" s="6">
        <v>14184.54</v>
      </c>
      <c r="AC123" s="22">
        <v>2177.89</v>
      </c>
      <c r="AD123" s="6">
        <v>2188951.7250000001</v>
      </c>
      <c r="AE123" s="6">
        <v>2771157</v>
      </c>
      <c r="AF123" s="6">
        <v>266680</v>
      </c>
      <c r="AG123" s="22">
        <v>258.70999999999998</v>
      </c>
      <c r="AH123" s="22">
        <v>1.1299999999999999</v>
      </c>
      <c r="AI123" s="6">
        <v>274742.53000000003</v>
      </c>
      <c r="AJ123" s="23">
        <v>9.3000000000000007</v>
      </c>
    </row>
    <row r="124" spans="1:36">
      <c r="A124" s="86">
        <v>6</v>
      </c>
      <c r="B124" s="24">
        <v>115</v>
      </c>
      <c r="C124" s="6">
        <v>36</v>
      </c>
      <c r="D124" s="5">
        <v>-1.34</v>
      </c>
      <c r="E124" s="26">
        <v>36</v>
      </c>
      <c r="F124" s="26">
        <v>667</v>
      </c>
      <c r="G124" s="5">
        <f t="shared" si="9"/>
        <v>5.3973013493253376E-2</v>
      </c>
      <c r="H124" s="22">
        <v>4.8842401087660861</v>
      </c>
      <c r="I124" s="22">
        <v>3.0784568180532927</v>
      </c>
      <c r="J124" s="26">
        <v>0</v>
      </c>
      <c r="K124" s="7">
        <v>4.7428571428571429</v>
      </c>
      <c r="L124" s="8">
        <v>410</v>
      </c>
      <c r="M124" s="7">
        <f t="shared" si="1"/>
        <v>2.6127838567197355</v>
      </c>
      <c r="N124" s="7">
        <v>2.6959256900530688</v>
      </c>
      <c r="O124" s="21">
        <v>496.50735930199102</v>
      </c>
      <c r="R124" s="8"/>
      <c r="S124" s="8"/>
      <c r="T124" s="6"/>
      <c r="U124" s="6"/>
      <c r="W124" s="21"/>
      <c r="X124" s="22"/>
      <c r="Y124" s="6"/>
      <c r="Z124" s="22">
        <v>17.236999999999998</v>
      </c>
      <c r="AA124" s="22">
        <v>8.73</v>
      </c>
      <c r="AB124" s="6">
        <v>9145.23</v>
      </c>
      <c r="AC124" s="22">
        <v>2488.13</v>
      </c>
      <c r="AD124" s="6">
        <v>2701089.1230000001</v>
      </c>
      <c r="AE124" s="6">
        <v>2168933</v>
      </c>
      <c r="AF124" s="6">
        <v>151550</v>
      </c>
      <c r="AG124" s="22">
        <v>534.4</v>
      </c>
      <c r="AH124" s="22">
        <v>3.63</v>
      </c>
      <c r="AI124" s="6">
        <v>111403.25</v>
      </c>
      <c r="AJ124" s="23">
        <v>23.8</v>
      </c>
    </row>
    <row r="125" spans="1:36">
      <c r="A125" s="86">
        <v>6</v>
      </c>
      <c r="B125" s="48">
        <v>116</v>
      </c>
      <c r="C125" s="6">
        <v>31</v>
      </c>
      <c r="D125" s="23"/>
      <c r="E125" s="48">
        <v>0</v>
      </c>
      <c r="F125" s="26">
        <v>330</v>
      </c>
      <c r="G125" s="5">
        <f t="shared" si="9"/>
        <v>0</v>
      </c>
      <c r="H125" s="22">
        <v>5.8750618424506236</v>
      </c>
      <c r="I125" s="22">
        <v>4.0253058652647704</v>
      </c>
      <c r="J125" s="26">
        <v>1</v>
      </c>
      <c r="K125" s="7">
        <v>3.8157890000000001</v>
      </c>
      <c r="L125" s="8">
        <v>3730</v>
      </c>
      <c r="M125" s="7">
        <f t="shared" si="1"/>
        <v>3.5717088318086878</v>
      </c>
      <c r="N125" s="7">
        <v>3.7232001651420208</v>
      </c>
      <c r="O125" s="21">
        <v>5286.8886688666407</v>
      </c>
      <c r="Q125" s="7">
        <v>1.33</v>
      </c>
      <c r="R125" s="8">
        <v>26</v>
      </c>
      <c r="S125" s="8">
        <v>824.42</v>
      </c>
      <c r="T125" s="6">
        <v>124094.21799999999</v>
      </c>
      <c r="U125" s="6">
        <v>37415</v>
      </c>
      <c r="V125" s="6">
        <v>28100</v>
      </c>
      <c r="W125" s="21">
        <v>1308.52</v>
      </c>
      <c r="X125" s="22">
        <v>13.95</v>
      </c>
      <c r="Y125" s="6">
        <v>28470.5</v>
      </c>
      <c r="Z125" s="22">
        <v>17.600000000000001</v>
      </c>
      <c r="AA125" s="22">
        <v>7.96</v>
      </c>
      <c r="AB125" s="6">
        <v>3485.6</v>
      </c>
      <c r="AC125" s="22">
        <v>2233.7800000000002</v>
      </c>
      <c r="AD125" s="6">
        <v>2508867.9589999998</v>
      </c>
      <c r="AE125" s="6">
        <v>821382</v>
      </c>
      <c r="AF125" s="6">
        <v>150550</v>
      </c>
      <c r="AG125" s="22">
        <v>458.77</v>
      </c>
      <c r="AH125" s="22">
        <v>3.64</v>
      </c>
      <c r="AI125" s="6">
        <v>120808.25</v>
      </c>
      <c r="AJ125" s="23">
        <v>24.2</v>
      </c>
    </row>
    <row r="126" spans="1:36">
      <c r="A126" s="86">
        <v>6</v>
      </c>
      <c r="B126" s="48">
        <v>117</v>
      </c>
      <c r="C126" s="6">
        <v>37</v>
      </c>
      <c r="D126" s="23"/>
      <c r="E126" s="48">
        <v>0</v>
      </c>
      <c r="F126" s="26">
        <v>100</v>
      </c>
      <c r="G126" s="5">
        <f t="shared" si="9"/>
        <v>0</v>
      </c>
      <c r="H126" s="22">
        <v>5.7242758696007892</v>
      </c>
      <c r="I126" s="22">
        <v>2.6928469192772302</v>
      </c>
      <c r="J126" s="26">
        <v>1</v>
      </c>
      <c r="K126" s="7">
        <v>5</v>
      </c>
      <c r="L126" s="8">
        <v>1110</v>
      </c>
      <c r="M126" s="7">
        <f t="shared" si="1"/>
        <v>3.0453229787866576</v>
      </c>
      <c r="N126" s="7">
        <v>3.1165343121199909</v>
      </c>
      <c r="O126" s="21">
        <v>1307.7788579684577</v>
      </c>
      <c r="Q126" s="7">
        <v>1.5</v>
      </c>
      <c r="R126" s="8">
        <v>55</v>
      </c>
      <c r="S126" s="8">
        <v>3215.5</v>
      </c>
      <c r="T126" s="6">
        <v>87092.56</v>
      </c>
      <c r="U126" s="6">
        <v>39482</v>
      </c>
      <c r="V126" s="6">
        <v>29290</v>
      </c>
      <c r="W126" s="21">
        <v>1995.06</v>
      </c>
      <c r="X126" s="22">
        <v>5.76</v>
      </c>
      <c r="Y126" s="6">
        <v>22346.240000000002</v>
      </c>
      <c r="Z126" s="22">
        <v>37</v>
      </c>
      <c r="AA126" s="22">
        <v>13.35</v>
      </c>
      <c r="AB126" s="6">
        <v>12066.39</v>
      </c>
      <c r="AC126" s="22">
        <v>9857.7800000000007</v>
      </c>
      <c r="AD126" s="6">
        <v>2975326.6860000002</v>
      </c>
      <c r="AE126" s="6">
        <v>871701</v>
      </c>
      <c r="AF126" s="6">
        <v>196830</v>
      </c>
      <c r="AG126" s="22">
        <v>1003.69</v>
      </c>
      <c r="AH126" s="22">
        <v>10.34</v>
      </c>
      <c r="AI126" s="6">
        <v>185162.42</v>
      </c>
      <c r="AJ126" s="23">
        <v>56.4</v>
      </c>
    </row>
    <row r="127" spans="1:36">
      <c r="A127" s="86">
        <v>6</v>
      </c>
      <c r="B127" s="48">
        <v>118</v>
      </c>
      <c r="C127" s="6">
        <v>49</v>
      </c>
      <c r="D127" s="23"/>
      <c r="E127" s="48">
        <v>10</v>
      </c>
      <c r="F127" s="26">
        <v>690</v>
      </c>
      <c r="G127" s="5">
        <f t="shared" si="9"/>
        <v>1.4492753623188406E-2</v>
      </c>
      <c r="H127" s="22">
        <v>5.6554121846390153</v>
      </c>
      <c r="I127" s="22">
        <v>1.8750612633917001</v>
      </c>
      <c r="J127" s="26">
        <v>3</v>
      </c>
      <c r="K127" s="7">
        <v>3.230769</v>
      </c>
      <c r="L127" s="8">
        <v>4770</v>
      </c>
      <c r="M127" s="7">
        <f t="shared" si="1"/>
        <v>3.6785183790401139</v>
      </c>
      <c r="N127" s="7">
        <v>3.5855273790401134</v>
      </c>
      <c r="O127" s="21">
        <v>3850.5908902787869</v>
      </c>
      <c r="Q127" s="7">
        <v>0.91900000000000004</v>
      </c>
      <c r="R127" s="8">
        <v>30</v>
      </c>
      <c r="S127" s="8">
        <v>2620.8200000000002</v>
      </c>
      <c r="T127" s="6">
        <v>123915.936</v>
      </c>
      <c r="U127" s="6">
        <v>43470</v>
      </c>
      <c r="V127" s="6">
        <v>48260</v>
      </c>
      <c r="W127" s="21">
        <v>1682.18</v>
      </c>
      <c r="X127" s="22">
        <v>3.84</v>
      </c>
      <c r="Y127" s="6">
        <v>33998.93</v>
      </c>
      <c r="Z127" s="22">
        <v>10.199999999999999</v>
      </c>
      <c r="AA127" s="22">
        <v>20.079999999999998</v>
      </c>
      <c r="AB127" s="6">
        <v>14118.33</v>
      </c>
      <c r="AC127" s="22">
        <v>3883.88</v>
      </c>
      <c r="AD127" s="6">
        <v>2323500.798</v>
      </c>
      <c r="AE127" s="6">
        <v>1630914</v>
      </c>
      <c r="AF127" s="6">
        <v>223110</v>
      </c>
      <c r="AG127" s="22">
        <v>162.19999999999999</v>
      </c>
      <c r="AH127" s="22">
        <v>4.5</v>
      </c>
      <c r="AI127" s="6">
        <v>127577.4</v>
      </c>
      <c r="AJ127" s="23">
        <v>10</v>
      </c>
    </row>
    <row r="128" spans="1:36">
      <c r="A128" s="86">
        <v>6</v>
      </c>
      <c r="B128" s="48">
        <v>119</v>
      </c>
      <c r="C128" s="6">
        <v>49</v>
      </c>
      <c r="D128" s="23"/>
      <c r="E128" s="48">
        <v>20</v>
      </c>
      <c r="F128" s="26">
        <v>1300</v>
      </c>
      <c r="G128" s="5">
        <f t="shared" si="9"/>
        <v>1.5384615384615385E-2</v>
      </c>
      <c r="H128" s="22">
        <v>4.5354840032266903</v>
      </c>
      <c r="I128" s="22">
        <v>3.2631624649622166</v>
      </c>
      <c r="J128" s="26">
        <v>0</v>
      </c>
      <c r="K128" s="7">
        <v>4.9487180000000004</v>
      </c>
      <c r="L128" s="8">
        <v>690</v>
      </c>
      <c r="M128" s="7">
        <f t="shared" si="1"/>
        <v>2.8388490907372552</v>
      </c>
      <c r="N128" s="7">
        <v>2.7501322574039215</v>
      </c>
      <c r="O128" s="21">
        <v>562.51260328093076</v>
      </c>
      <c r="Q128" s="7">
        <v>0.88200000000000001</v>
      </c>
      <c r="R128" s="8">
        <v>17</v>
      </c>
      <c r="S128" s="8">
        <v>1941.87</v>
      </c>
      <c r="T128" s="6">
        <v>113429.601</v>
      </c>
      <c r="U128" s="6">
        <v>30472</v>
      </c>
      <c r="V128" s="6">
        <v>17070</v>
      </c>
      <c r="W128" s="21">
        <v>1984.63</v>
      </c>
      <c r="X128" s="22">
        <v>3.15</v>
      </c>
      <c r="Y128" s="6">
        <v>26479.43</v>
      </c>
      <c r="Z128" s="22">
        <v>8.5</v>
      </c>
      <c r="AA128" s="22">
        <v>3.64</v>
      </c>
      <c r="AB128" s="6">
        <v>36965</v>
      </c>
      <c r="AC128" s="22">
        <v>1192.21</v>
      </c>
      <c r="AD128" s="6">
        <v>1604011.0930000001</v>
      </c>
      <c r="AE128" s="6">
        <v>952931</v>
      </c>
      <c r="AF128" s="6">
        <v>37500</v>
      </c>
      <c r="AG128" s="22">
        <v>342.05</v>
      </c>
      <c r="AH128" s="22">
        <v>1.81</v>
      </c>
      <c r="AI128" s="6">
        <v>83818.64</v>
      </c>
      <c r="AJ128" s="23">
        <v>11.5</v>
      </c>
    </row>
    <row r="129" spans="1:36">
      <c r="A129" s="86">
        <v>6</v>
      </c>
      <c r="B129" s="48">
        <v>120</v>
      </c>
      <c r="C129" s="6">
        <v>45</v>
      </c>
      <c r="D129" s="23"/>
      <c r="E129" s="48">
        <v>20</v>
      </c>
      <c r="F129" s="26">
        <v>600</v>
      </c>
      <c r="G129" s="5">
        <f t="shared" si="9"/>
        <v>3.3333333333333333E-2</v>
      </c>
      <c r="H129" s="22">
        <v>5.399419299207322</v>
      </c>
      <c r="I129" s="22">
        <v>3.0678145111618402</v>
      </c>
      <c r="J129" s="26">
        <v>0</v>
      </c>
      <c r="K129" s="7">
        <v>6</v>
      </c>
      <c r="L129" s="8">
        <v>830</v>
      </c>
      <c r="M129" s="7">
        <f t="shared" si="1"/>
        <v>2.9190780923760737</v>
      </c>
      <c r="N129" s="7">
        <v>2.877339925709407</v>
      </c>
      <c r="O129" s="21">
        <v>753.94545188820462</v>
      </c>
      <c r="Q129" s="7">
        <v>1.6</v>
      </c>
      <c r="R129" s="8">
        <v>82</v>
      </c>
      <c r="S129" s="8">
        <v>4364.93</v>
      </c>
      <c r="T129" s="6">
        <v>183136.799</v>
      </c>
      <c r="U129" s="6">
        <v>88433</v>
      </c>
      <c r="V129" s="6">
        <v>75460</v>
      </c>
      <c r="W129" s="21">
        <v>6732.41</v>
      </c>
      <c r="X129" s="22">
        <v>13.45</v>
      </c>
      <c r="Y129" s="6">
        <v>42723.95</v>
      </c>
      <c r="Z129" s="22">
        <v>18</v>
      </c>
      <c r="AA129" s="22">
        <v>23.42</v>
      </c>
      <c r="AB129" s="6">
        <v>25034.43</v>
      </c>
      <c r="AC129" s="22">
        <v>8176.33</v>
      </c>
      <c r="AD129" s="6">
        <v>2680404.7259999998</v>
      </c>
      <c r="AE129" s="6">
        <v>1232087</v>
      </c>
      <c r="AF129" s="6">
        <v>224460</v>
      </c>
      <c r="AG129" s="22">
        <v>810.6</v>
      </c>
      <c r="AH129" s="22">
        <v>7.76</v>
      </c>
      <c r="AI129" s="6">
        <v>218406.32</v>
      </c>
      <c r="AJ129" s="23">
        <v>55.2</v>
      </c>
    </row>
    <row r="130" spans="1:36">
      <c r="A130" s="86">
        <v>6</v>
      </c>
      <c r="B130" s="48">
        <v>121</v>
      </c>
      <c r="C130" s="6">
        <v>49</v>
      </c>
      <c r="D130" s="23"/>
      <c r="E130" s="48">
        <v>20</v>
      </c>
      <c r="F130" s="26">
        <v>380</v>
      </c>
      <c r="G130" s="5">
        <f t="shared" si="9"/>
        <v>5.2631578947368418E-2</v>
      </c>
      <c r="H130" s="22">
        <v>4.0123731672224894</v>
      </c>
      <c r="I130" s="22">
        <v>3.8194781283621224</v>
      </c>
      <c r="J130" s="26">
        <v>0</v>
      </c>
      <c r="K130" s="7">
        <v>5.5</v>
      </c>
      <c r="L130" s="8">
        <v>6920</v>
      </c>
      <c r="M130" s="7">
        <f t="shared" si="1"/>
        <v>3.840106094456758</v>
      </c>
      <c r="N130" s="7">
        <v>3.7404250944567576</v>
      </c>
      <c r="O130" s="21">
        <v>5500.7903668339004</v>
      </c>
      <c r="Q130" s="7">
        <v>4.58</v>
      </c>
      <c r="R130" s="8">
        <v>110</v>
      </c>
      <c r="S130" s="8">
        <v>10910.64</v>
      </c>
      <c r="T130" s="6">
        <v>202455.75099999999</v>
      </c>
      <c r="U130" s="6">
        <v>54751</v>
      </c>
      <c r="V130" s="6">
        <v>72970</v>
      </c>
      <c r="W130" s="21">
        <v>9426.4500000000007</v>
      </c>
      <c r="X130" s="22">
        <v>7.2</v>
      </c>
      <c r="Y130" s="6">
        <v>38694.06</v>
      </c>
      <c r="Z130" s="22">
        <v>36.799999999999997</v>
      </c>
      <c r="AA130" s="22"/>
      <c r="AB130" s="6"/>
      <c r="AC130" s="22"/>
      <c r="AD130" s="6"/>
      <c r="AE130" s="6"/>
      <c r="AG130" s="22"/>
      <c r="AH130" s="22"/>
      <c r="AI130" s="6"/>
      <c r="AJ130" s="23">
        <v>49.4</v>
      </c>
    </row>
    <row r="131" spans="1:36">
      <c r="A131" s="86">
        <v>6</v>
      </c>
      <c r="B131" s="48">
        <v>122</v>
      </c>
      <c r="C131" s="6">
        <v>33</v>
      </c>
      <c r="D131" s="23"/>
      <c r="E131" s="48">
        <v>30</v>
      </c>
      <c r="F131" s="26">
        <v>630</v>
      </c>
      <c r="G131" s="5">
        <f t="shared" si="9"/>
        <v>4.7619047619047616E-2</v>
      </c>
      <c r="H131" s="22">
        <v>5.3576070976983807</v>
      </c>
      <c r="I131" s="22">
        <v>3.1061908972634154</v>
      </c>
      <c r="J131" s="26"/>
      <c r="K131" s="7">
        <v>4.0256410000000002</v>
      </c>
      <c r="L131" s="8">
        <v>330</v>
      </c>
      <c r="M131" s="7">
        <f t="shared" si="1"/>
        <v>2.5185139398778875</v>
      </c>
      <c r="N131" s="7">
        <v>2.6390082732112208</v>
      </c>
      <c r="O131" s="21">
        <v>435.52017016684914</v>
      </c>
      <c r="Q131" s="7">
        <v>0.69799999999999995</v>
      </c>
      <c r="R131" s="8">
        <v>36</v>
      </c>
      <c r="S131" s="8">
        <v>1513.48</v>
      </c>
      <c r="T131" s="6">
        <v>69080.964000000007</v>
      </c>
      <c r="U131" s="6">
        <v>28824</v>
      </c>
      <c r="V131" s="6">
        <v>21270</v>
      </c>
      <c r="W131" s="21">
        <v>1269.1300000000001</v>
      </c>
      <c r="X131" s="22">
        <v>1.55</v>
      </c>
      <c r="Y131" s="6">
        <v>17801.8</v>
      </c>
      <c r="Z131" s="22">
        <v>73</v>
      </c>
      <c r="AA131" s="22">
        <v>8.59</v>
      </c>
      <c r="AB131" s="6">
        <v>10721.92</v>
      </c>
      <c r="AC131" s="22">
        <v>4109.41</v>
      </c>
      <c r="AD131" s="6">
        <v>1456819.2050000001</v>
      </c>
      <c r="AE131" s="6">
        <v>816870</v>
      </c>
      <c r="AF131" s="6">
        <v>116450</v>
      </c>
      <c r="AG131" s="22">
        <v>397.15</v>
      </c>
      <c r="AH131" s="22">
        <v>3.02</v>
      </c>
      <c r="AI131" s="6">
        <v>93960.88</v>
      </c>
      <c r="AJ131" s="23">
        <v>20.100000000000001</v>
      </c>
    </row>
    <row r="132" spans="1:36">
      <c r="A132" s="86">
        <v>6</v>
      </c>
      <c r="B132" s="48">
        <v>123</v>
      </c>
      <c r="C132" s="6">
        <v>49</v>
      </c>
      <c r="D132" s="23"/>
      <c r="E132" s="48">
        <v>40</v>
      </c>
      <c r="F132" s="26">
        <v>380</v>
      </c>
      <c r="G132" s="5">
        <f t="shared" si="9"/>
        <v>0.10526315789473684</v>
      </c>
      <c r="H132" s="22">
        <v>5.8750618424506236</v>
      </c>
      <c r="I132" s="22">
        <v>3.7543483357110188</v>
      </c>
      <c r="J132" s="26">
        <v>0</v>
      </c>
      <c r="K132" s="7">
        <v>3.1764709999999998</v>
      </c>
      <c r="L132" s="8">
        <v>2580</v>
      </c>
      <c r="M132" s="7">
        <f t="shared" si="1"/>
        <v>3.4116197059632301</v>
      </c>
      <c r="N132" s="7">
        <v>3.3188145392965631</v>
      </c>
      <c r="O132" s="21">
        <v>2083.6009141278846</v>
      </c>
      <c r="Q132" s="7">
        <v>1.59</v>
      </c>
      <c r="R132" s="8">
        <v>21</v>
      </c>
      <c r="S132" s="8">
        <v>2393.06</v>
      </c>
      <c r="T132" s="6">
        <v>158970.984</v>
      </c>
      <c r="U132" s="6">
        <v>67385</v>
      </c>
      <c r="V132" s="6">
        <v>44210</v>
      </c>
      <c r="W132" s="21">
        <v>4079.3</v>
      </c>
      <c r="X132" s="22">
        <v>8.9499999999999993</v>
      </c>
      <c r="Y132" s="6">
        <v>26184.26</v>
      </c>
      <c r="Z132" s="22">
        <v>34.700000000000003</v>
      </c>
      <c r="AA132" s="22">
        <v>30.46</v>
      </c>
      <c r="AB132" s="6">
        <v>22822.33</v>
      </c>
      <c r="AC132" s="22">
        <v>5931.06</v>
      </c>
      <c r="AD132" s="6">
        <v>2672851.4479999999</v>
      </c>
      <c r="AE132" s="6">
        <v>2894013</v>
      </c>
      <c r="AF132" s="6">
        <v>138940</v>
      </c>
      <c r="AG132" s="22">
        <v>450.48</v>
      </c>
      <c r="AH132" s="22">
        <v>4.3899999999999997</v>
      </c>
      <c r="AI132" s="6">
        <v>232493.97</v>
      </c>
      <c r="AJ132" s="23">
        <v>77</v>
      </c>
    </row>
    <row r="133" spans="1:36">
      <c r="A133" s="89">
        <v>6</v>
      </c>
      <c r="B133" s="49">
        <v>124</v>
      </c>
      <c r="C133" s="33">
        <v>47</v>
      </c>
      <c r="D133" s="37"/>
      <c r="E133" s="49">
        <v>40</v>
      </c>
      <c r="F133" s="31">
        <v>820</v>
      </c>
      <c r="G133" s="32">
        <f t="shared" si="9"/>
        <v>4.878048780487805E-2</v>
      </c>
      <c r="H133" s="36">
        <v>5.3766134508577945</v>
      </c>
      <c r="I133" s="36">
        <v>3.7656685547590141</v>
      </c>
      <c r="J133" s="31">
        <v>0</v>
      </c>
      <c r="K133" s="34">
        <v>5</v>
      </c>
      <c r="L133" s="29">
        <v>2960</v>
      </c>
      <c r="M133" s="34">
        <f t="shared" ref="M133" si="10">LOG10(L133)</f>
        <v>3.4712917110589387</v>
      </c>
      <c r="N133" s="34">
        <v>3.4109702110589386</v>
      </c>
      <c r="O133" s="35">
        <v>2576.1444491458142</v>
      </c>
      <c r="P133" s="34"/>
      <c r="Q133" s="34">
        <v>1.38</v>
      </c>
      <c r="R133" s="29">
        <v>21</v>
      </c>
      <c r="S133" s="29">
        <v>3576.96</v>
      </c>
      <c r="T133" s="33">
        <v>109847.875</v>
      </c>
      <c r="U133" s="33">
        <v>40422</v>
      </c>
      <c r="V133" s="33">
        <v>20270</v>
      </c>
      <c r="W133" s="35">
        <v>1996.17</v>
      </c>
      <c r="X133" s="36">
        <v>3.1</v>
      </c>
      <c r="Y133" s="33">
        <v>20578.330000000002</v>
      </c>
      <c r="Z133" s="36">
        <v>8.6999999999999993</v>
      </c>
      <c r="AA133" s="36">
        <v>9.5</v>
      </c>
      <c r="AB133" s="33">
        <v>9148.7099999999991</v>
      </c>
      <c r="AC133" s="36">
        <v>6729.14</v>
      </c>
      <c r="AD133" s="33">
        <v>1620966.389</v>
      </c>
      <c r="AE133" s="33">
        <v>1211177</v>
      </c>
      <c r="AF133" s="33">
        <v>155630</v>
      </c>
      <c r="AG133" s="36">
        <v>342</v>
      </c>
      <c r="AH133" s="36">
        <v>1.88</v>
      </c>
      <c r="AI133" s="33">
        <v>115927.06</v>
      </c>
      <c r="AJ133" s="37">
        <v>33</v>
      </c>
    </row>
    <row r="134" spans="1:36">
      <c r="A134" s="38" t="s">
        <v>38</v>
      </c>
      <c r="B134" s="54"/>
      <c r="O134" s="21"/>
      <c r="R134" s="8"/>
      <c r="S134" s="8"/>
      <c r="T134" s="6"/>
      <c r="U134" s="6"/>
      <c r="W134" s="21"/>
      <c r="X134" s="22"/>
      <c r="Y134" s="6"/>
      <c r="Z134" s="22"/>
      <c r="AA134" s="22"/>
      <c r="AB134" s="6"/>
      <c r="AC134" s="22"/>
      <c r="AD134" s="6"/>
      <c r="AE134" s="6"/>
      <c r="AG134" s="22"/>
      <c r="AH134" s="22"/>
      <c r="AI134" s="6"/>
      <c r="AJ134" s="23"/>
    </row>
    <row r="135" spans="1:36" s="40" customFormat="1" ht="12.75" customHeight="1">
      <c r="A135" s="87">
        <v>7</v>
      </c>
      <c r="B135" s="26">
        <v>125</v>
      </c>
      <c r="C135" s="6">
        <v>43</v>
      </c>
      <c r="D135" s="25">
        <v>-1.2</v>
      </c>
      <c r="E135" s="26">
        <v>35</v>
      </c>
      <c r="F135" s="26">
        <v>274</v>
      </c>
      <c r="G135" s="5">
        <f t="shared" ref="G135:G140" si="11">E135/F135</f>
        <v>0.12773722627737227</v>
      </c>
      <c r="H135" s="22">
        <v>5.173186268412274</v>
      </c>
      <c r="I135" s="22">
        <v>2.1789769472931693</v>
      </c>
      <c r="J135" s="26">
        <v>0</v>
      </c>
      <c r="K135" s="46">
        <v>4.5128205128205137</v>
      </c>
      <c r="L135" s="40">
        <v>995</v>
      </c>
      <c r="M135" s="7">
        <f t="shared" ref="M135:M175" si="12">LOG10(L135)</f>
        <v>2.9978230807457256</v>
      </c>
      <c r="N135" s="7">
        <v>2.9835139140790585</v>
      </c>
      <c r="O135" s="21">
        <v>962.75085742913302</v>
      </c>
      <c r="P135" s="46"/>
      <c r="Q135" s="46"/>
      <c r="R135" s="8"/>
      <c r="S135" s="8"/>
      <c r="T135" s="6"/>
      <c r="U135" s="6"/>
      <c r="V135" s="6"/>
      <c r="W135" s="21"/>
      <c r="X135" s="22"/>
      <c r="Y135" s="6"/>
      <c r="Z135" s="22">
        <v>23.853999999999999</v>
      </c>
      <c r="AA135" s="22">
        <v>11.4</v>
      </c>
      <c r="AB135" s="6">
        <v>10333.84</v>
      </c>
      <c r="AC135" s="22">
        <v>2472.2199999999998</v>
      </c>
      <c r="AD135" s="6">
        <v>2602922.4</v>
      </c>
      <c r="AE135" s="6">
        <v>1013878</v>
      </c>
      <c r="AF135" s="6">
        <v>195680</v>
      </c>
      <c r="AG135" s="22">
        <v>192.24</v>
      </c>
      <c r="AH135" s="22">
        <v>2.17</v>
      </c>
      <c r="AI135" s="6">
        <v>79590.67</v>
      </c>
      <c r="AJ135" s="23">
        <v>24</v>
      </c>
    </row>
    <row r="136" spans="1:36" s="40" customFormat="1" ht="12.75" customHeight="1">
      <c r="A136" s="87">
        <v>7</v>
      </c>
      <c r="B136" s="26">
        <v>126</v>
      </c>
      <c r="C136" s="6">
        <v>47</v>
      </c>
      <c r="D136" s="55">
        <v>-2.42</v>
      </c>
      <c r="E136" s="26">
        <v>16</v>
      </c>
      <c r="F136" s="26">
        <v>650</v>
      </c>
      <c r="G136" s="5">
        <f t="shared" si="11"/>
        <v>2.4615384615384615E-2</v>
      </c>
      <c r="H136" s="22">
        <v>4.8280924946729211</v>
      </c>
      <c r="I136" s="22">
        <v>1.9138138523837167</v>
      </c>
      <c r="J136" s="26">
        <v>0</v>
      </c>
      <c r="K136" s="46">
        <v>11.222222222222221</v>
      </c>
      <c r="L136" s="40">
        <v>1588</v>
      </c>
      <c r="M136" s="7">
        <f t="shared" si="12"/>
        <v>3.2008504980910772</v>
      </c>
      <c r="N136" s="7">
        <v>3.1336903314244102</v>
      </c>
      <c r="O136" s="21">
        <v>1360.4742663506638</v>
      </c>
      <c r="P136" s="46"/>
      <c r="Q136" s="46">
        <v>1.52</v>
      </c>
      <c r="R136" s="8">
        <v>45</v>
      </c>
      <c r="S136" s="8">
        <v>3220.76</v>
      </c>
      <c r="T136" s="6">
        <v>143053.87299999999</v>
      </c>
      <c r="U136" s="6">
        <v>53313</v>
      </c>
      <c r="V136" s="6">
        <v>30010</v>
      </c>
      <c r="W136" s="21">
        <v>6248.27</v>
      </c>
      <c r="X136" s="22">
        <v>6.7</v>
      </c>
      <c r="Y136" s="6">
        <v>45158.82</v>
      </c>
      <c r="Z136" s="22">
        <v>22.082999999999998</v>
      </c>
      <c r="AA136" s="22">
        <v>23.7</v>
      </c>
      <c r="AB136" s="6">
        <v>4367.17</v>
      </c>
      <c r="AC136" s="22">
        <v>4878.0600000000004</v>
      </c>
      <c r="AD136" s="6">
        <v>3728486.5350000001</v>
      </c>
      <c r="AE136" s="6">
        <v>2343229</v>
      </c>
      <c r="AF136" s="6">
        <v>151730</v>
      </c>
      <c r="AG136" s="22">
        <v>785.53</v>
      </c>
      <c r="AH136" s="22">
        <v>2.4700000000000002</v>
      </c>
      <c r="AI136" s="6">
        <v>354677.6</v>
      </c>
      <c r="AJ136" s="23">
        <v>120</v>
      </c>
    </row>
    <row r="137" spans="1:36" s="40" customFormat="1" ht="12.75" customHeight="1">
      <c r="A137" s="87">
        <v>7</v>
      </c>
      <c r="B137" s="26">
        <v>127</v>
      </c>
      <c r="C137" s="6">
        <v>56</v>
      </c>
      <c r="D137" s="25">
        <v>-1.44</v>
      </c>
      <c r="E137" s="26">
        <v>127</v>
      </c>
      <c r="F137" s="26">
        <v>1464</v>
      </c>
      <c r="G137" s="5">
        <f t="shared" si="11"/>
        <v>8.674863387978142E-2</v>
      </c>
      <c r="H137" s="22">
        <v>5.4899584794248346</v>
      </c>
      <c r="I137" s="22">
        <v>3.0827853703164503</v>
      </c>
      <c r="J137" s="26">
        <v>0</v>
      </c>
      <c r="K137" s="46">
        <v>8.5476190476190474</v>
      </c>
      <c r="L137" s="40">
        <v>1289</v>
      </c>
      <c r="M137" s="7">
        <f t="shared" si="12"/>
        <v>3.110252917353403</v>
      </c>
      <c r="N137" s="7">
        <v>2.9252744173534029</v>
      </c>
      <c r="O137" s="21">
        <v>841.92696141303156</v>
      </c>
      <c r="P137" s="46"/>
      <c r="Q137" s="46">
        <v>2.73</v>
      </c>
      <c r="R137" s="8">
        <v>78</v>
      </c>
      <c r="S137" s="8">
        <v>5664.56</v>
      </c>
      <c r="T137" s="6">
        <v>106977.306</v>
      </c>
      <c r="U137" s="6">
        <v>41630</v>
      </c>
      <c r="V137" s="6">
        <v>31050</v>
      </c>
      <c r="W137" s="21">
        <v>1589.17</v>
      </c>
      <c r="X137" s="22">
        <v>9.35</v>
      </c>
      <c r="Y137" s="6">
        <v>27066.880000000001</v>
      </c>
      <c r="Z137" s="22">
        <v>16.146000000000001</v>
      </c>
      <c r="AA137" s="22">
        <v>8.69</v>
      </c>
      <c r="AB137" s="6">
        <v>9302.75</v>
      </c>
      <c r="AC137" s="22">
        <v>867.44</v>
      </c>
      <c r="AD137" s="6">
        <v>2579067.4109999998</v>
      </c>
      <c r="AE137" s="6">
        <v>834479</v>
      </c>
      <c r="AF137" s="6">
        <v>134440</v>
      </c>
      <c r="AG137" s="22">
        <v>266</v>
      </c>
      <c r="AH137" s="22">
        <v>4.6900000000000004</v>
      </c>
      <c r="AI137" s="6">
        <v>116775.25</v>
      </c>
      <c r="AJ137" s="23">
        <v>26.7</v>
      </c>
    </row>
    <row r="138" spans="1:36" s="40" customFormat="1" ht="12.75" customHeight="1">
      <c r="A138" s="87">
        <v>7</v>
      </c>
      <c r="B138" s="26">
        <v>128</v>
      </c>
      <c r="C138" s="6">
        <v>59</v>
      </c>
      <c r="D138" s="25"/>
      <c r="E138" s="26">
        <v>225</v>
      </c>
      <c r="F138" s="26">
        <v>862</v>
      </c>
      <c r="G138" s="5">
        <f t="shared" si="11"/>
        <v>0.26102088167053367</v>
      </c>
      <c r="H138" s="22">
        <v>5.9159272116971158</v>
      </c>
      <c r="I138" s="22">
        <v>5.5237464668115646</v>
      </c>
      <c r="J138" s="26">
        <v>9</v>
      </c>
      <c r="K138" s="46">
        <v>5.1785714285714288</v>
      </c>
      <c r="L138" s="40">
        <v>40680</v>
      </c>
      <c r="M138" s="7">
        <f t="shared" si="12"/>
        <v>4.6093809442507068</v>
      </c>
      <c r="N138" s="7">
        <v>4.3808431109173736</v>
      </c>
      <c r="O138" s="21">
        <v>24034.943797004966</v>
      </c>
      <c r="P138" s="46"/>
      <c r="Q138" s="46">
        <v>8.9600000000000009</v>
      </c>
      <c r="R138" s="8">
        <v>77</v>
      </c>
      <c r="S138" s="8">
        <v>14921.28</v>
      </c>
      <c r="T138" s="6">
        <v>843809.674</v>
      </c>
      <c r="U138" s="6">
        <v>213532</v>
      </c>
      <c r="V138" s="6">
        <v>368640</v>
      </c>
      <c r="W138" s="21">
        <v>12716.73</v>
      </c>
      <c r="X138" s="22">
        <v>236.6</v>
      </c>
      <c r="Y138" s="6">
        <v>89818.37</v>
      </c>
      <c r="Z138" s="22">
        <v>87.662000000000006</v>
      </c>
      <c r="AA138" s="22">
        <v>14.66</v>
      </c>
      <c r="AB138" s="6">
        <v>7633.25</v>
      </c>
      <c r="AC138" s="22">
        <v>2516.27</v>
      </c>
      <c r="AD138" s="6">
        <v>2190026.8199999998</v>
      </c>
      <c r="AE138" s="6">
        <v>738175</v>
      </c>
      <c r="AF138" s="6">
        <v>158820</v>
      </c>
      <c r="AG138" s="22">
        <v>258</v>
      </c>
      <c r="AH138" s="22">
        <v>4.9400000000000004</v>
      </c>
      <c r="AI138" s="6">
        <v>186836.53</v>
      </c>
      <c r="AJ138" s="23">
        <v>53.689</v>
      </c>
    </row>
    <row r="139" spans="1:36">
      <c r="A139" s="87">
        <v>7</v>
      </c>
      <c r="B139" s="24">
        <v>129</v>
      </c>
      <c r="C139" s="6">
        <v>32</v>
      </c>
      <c r="D139" s="5">
        <v>-5.94</v>
      </c>
      <c r="E139" s="26">
        <v>17</v>
      </c>
      <c r="F139" s="26">
        <v>976</v>
      </c>
      <c r="G139" s="5">
        <f t="shared" si="11"/>
        <v>1.7418032786885244E-2</v>
      </c>
      <c r="H139" s="22">
        <v>5.6622902414252758</v>
      </c>
      <c r="I139" s="22">
        <v>4.8411216071965439</v>
      </c>
      <c r="J139" s="26">
        <v>19</v>
      </c>
      <c r="K139" s="7">
        <v>5.8437499999999991</v>
      </c>
      <c r="L139" s="8">
        <v>85260</v>
      </c>
      <c r="M139" s="7">
        <f t="shared" si="12"/>
        <v>4.9307453283111133</v>
      </c>
      <c r="N139" s="7">
        <v>5.0587844949777798</v>
      </c>
      <c r="O139" s="21">
        <v>114494.46575665004</v>
      </c>
      <c r="Q139" s="7">
        <v>4.1500000000000004</v>
      </c>
      <c r="R139" s="8">
        <v>132</v>
      </c>
      <c r="S139" s="8">
        <v>14248.27</v>
      </c>
      <c r="T139" s="6">
        <v>555283.82299999997</v>
      </c>
      <c r="U139" s="6">
        <v>213532</v>
      </c>
      <c r="V139" s="6">
        <v>334130</v>
      </c>
      <c r="W139" s="21">
        <v>12743.29</v>
      </c>
      <c r="X139" s="22">
        <v>81.56</v>
      </c>
      <c r="Y139" s="6">
        <v>84636.45</v>
      </c>
      <c r="Z139" s="22">
        <v>45.213000000000001</v>
      </c>
      <c r="AA139" s="22">
        <v>10.01</v>
      </c>
      <c r="AB139" s="6">
        <v>18134.080000000002</v>
      </c>
      <c r="AC139" s="22">
        <v>1176.8</v>
      </c>
      <c r="AD139" s="6">
        <v>2413993.6039999998</v>
      </c>
      <c r="AE139" s="6">
        <v>839125</v>
      </c>
      <c r="AF139" s="6">
        <v>189690</v>
      </c>
      <c r="AG139" s="22">
        <v>249.49</v>
      </c>
      <c r="AH139" s="22">
        <v>6.35</v>
      </c>
      <c r="AI139" s="6">
        <v>121566.3</v>
      </c>
      <c r="AJ139" s="23">
        <v>37</v>
      </c>
    </row>
    <row r="140" spans="1:36">
      <c r="A140" s="87">
        <v>7</v>
      </c>
      <c r="B140" s="24">
        <v>130</v>
      </c>
      <c r="C140" s="6">
        <v>38</v>
      </c>
      <c r="D140" s="5">
        <v>-4.5</v>
      </c>
      <c r="E140" s="26">
        <v>160</v>
      </c>
      <c r="F140" s="26">
        <v>901</v>
      </c>
      <c r="G140" s="5">
        <f t="shared" si="11"/>
        <v>0.17758046614872364</v>
      </c>
      <c r="H140" s="22">
        <v>4.7819778487166911</v>
      </c>
      <c r="I140" s="22">
        <v>4.340067166132954</v>
      </c>
      <c r="J140" s="26">
        <v>27</v>
      </c>
      <c r="K140" s="7">
        <v>12.75</v>
      </c>
      <c r="L140" s="8">
        <v>20970</v>
      </c>
      <c r="M140" s="7">
        <f t="shared" si="12"/>
        <v>4.3215984304653441</v>
      </c>
      <c r="N140" s="7">
        <v>4.3702867637986778</v>
      </c>
      <c r="O140" s="21">
        <v>23457.772161776287</v>
      </c>
      <c r="Q140" s="7">
        <v>13.63</v>
      </c>
      <c r="R140" s="8">
        <v>5660</v>
      </c>
      <c r="S140" s="8">
        <v>13602.03</v>
      </c>
      <c r="T140" s="6">
        <v>838753.85100000002</v>
      </c>
      <c r="U140" s="6">
        <v>213532</v>
      </c>
      <c r="V140" s="6">
        <v>454710</v>
      </c>
      <c r="W140" s="21">
        <v>2928.54</v>
      </c>
      <c r="X140" s="22">
        <v>7.93</v>
      </c>
      <c r="Y140" s="6">
        <v>40998.410000000003</v>
      </c>
      <c r="Z140" s="22">
        <v>83.561999999999998</v>
      </c>
      <c r="AA140" s="22">
        <v>9.67</v>
      </c>
      <c r="AB140" s="6">
        <v>10281.209999999999</v>
      </c>
      <c r="AC140" s="22">
        <v>236.19</v>
      </c>
      <c r="AD140" s="6">
        <v>1930977.277</v>
      </c>
      <c r="AE140" s="6">
        <v>1103024</v>
      </c>
      <c r="AF140" s="6">
        <v>154580</v>
      </c>
      <c r="AG140" s="22">
        <v>153.37</v>
      </c>
      <c r="AH140" s="22">
        <v>0.94699999999999995</v>
      </c>
      <c r="AI140" s="6">
        <v>78089.27</v>
      </c>
      <c r="AJ140" s="23">
        <v>33.5</v>
      </c>
    </row>
    <row r="141" spans="1:36" s="40" customFormat="1" ht="12.75" customHeight="1">
      <c r="A141" s="87">
        <v>7</v>
      </c>
      <c r="B141" s="48">
        <v>131</v>
      </c>
      <c r="C141" s="6">
        <v>39</v>
      </c>
      <c r="D141" s="25"/>
      <c r="E141" s="56"/>
      <c r="F141" s="26"/>
      <c r="G141" s="5"/>
      <c r="H141" s="22">
        <v>3.9569843677427601</v>
      </c>
      <c r="I141" s="22">
        <v>2.5899496013257077</v>
      </c>
      <c r="J141" s="26">
        <v>2</v>
      </c>
      <c r="K141" s="46">
        <v>13.80645</v>
      </c>
      <c r="L141" s="40">
        <v>7020</v>
      </c>
      <c r="M141" s="7">
        <f t="shared" si="12"/>
        <v>3.8463371121298051</v>
      </c>
      <c r="N141" s="7">
        <v>3.8911972787964717</v>
      </c>
      <c r="O141" s="21">
        <v>7783.9005537295161</v>
      </c>
      <c r="P141" s="46"/>
      <c r="Q141" s="46">
        <v>5.48</v>
      </c>
      <c r="R141" s="8">
        <v>42</v>
      </c>
      <c r="S141" s="8">
        <v>5279.96</v>
      </c>
      <c r="T141" s="6">
        <v>937232.06599999999</v>
      </c>
      <c r="U141" s="6">
        <v>169435</v>
      </c>
      <c r="V141" s="6">
        <v>275060</v>
      </c>
      <c r="W141" s="21">
        <v>10564.31</v>
      </c>
      <c r="X141" s="22">
        <v>226.31</v>
      </c>
      <c r="Y141" s="6">
        <v>47296.99</v>
      </c>
      <c r="Z141" s="22">
        <v>47</v>
      </c>
      <c r="AA141" s="22">
        <v>9.64</v>
      </c>
      <c r="AB141" s="6">
        <v>8938.57</v>
      </c>
      <c r="AC141" s="22">
        <v>1812.55</v>
      </c>
      <c r="AD141" s="6">
        <v>2090012.6510000001</v>
      </c>
      <c r="AE141" s="6">
        <v>1030720</v>
      </c>
      <c r="AF141" s="6">
        <v>169920</v>
      </c>
      <c r="AG141" s="22">
        <v>635.39</v>
      </c>
      <c r="AH141" s="22">
        <v>3.81</v>
      </c>
      <c r="AI141" s="6">
        <v>228156.96</v>
      </c>
      <c r="AJ141" s="23">
        <v>49</v>
      </c>
    </row>
    <row r="142" spans="1:36" s="40" customFormat="1" ht="12.75" customHeight="1">
      <c r="A142" s="87">
        <v>7</v>
      </c>
      <c r="B142" s="48">
        <v>132</v>
      </c>
      <c r="C142" s="6">
        <v>57</v>
      </c>
      <c r="D142" s="25"/>
      <c r="E142" s="48">
        <v>138</v>
      </c>
      <c r="F142" s="26">
        <v>992</v>
      </c>
      <c r="G142" s="5">
        <f t="shared" ref="G142:G146" si="13">E142/F142</f>
        <v>0.13911290322580644</v>
      </c>
      <c r="H142" s="22">
        <v>4.9479236198317267</v>
      </c>
      <c r="I142" s="22">
        <v>4.3201462861110542</v>
      </c>
      <c r="J142" s="26">
        <v>13</v>
      </c>
      <c r="K142" s="46">
        <v>31.052630000000001</v>
      </c>
      <c r="L142" s="40">
        <v>36910</v>
      </c>
      <c r="M142" s="7">
        <f t="shared" si="12"/>
        <v>4.5671440451956569</v>
      </c>
      <c r="N142" s="7">
        <v>4.3682652118623233</v>
      </c>
      <c r="O142" s="21">
        <v>23348.834770245885</v>
      </c>
      <c r="P142" s="46"/>
      <c r="Q142" s="46">
        <v>35.97</v>
      </c>
      <c r="R142" s="8">
        <v>4150</v>
      </c>
      <c r="S142" s="8">
        <v>14101.11</v>
      </c>
      <c r="T142" s="6">
        <v>747173.54599999997</v>
      </c>
      <c r="U142" s="6">
        <v>41810</v>
      </c>
      <c r="V142" s="6">
        <v>534960</v>
      </c>
      <c r="W142" s="21">
        <v>2535.0700000000002</v>
      </c>
      <c r="X142" s="22">
        <v>45.65</v>
      </c>
      <c r="Y142" s="6">
        <v>143845.79999999999</v>
      </c>
      <c r="Z142" s="22">
        <v>121</v>
      </c>
      <c r="AA142" s="22">
        <v>13.61</v>
      </c>
      <c r="AB142" s="6">
        <v>25150.73</v>
      </c>
      <c r="AC142" s="22">
        <v>1639.38</v>
      </c>
      <c r="AD142" s="6">
        <v>2008763.0020000001</v>
      </c>
      <c r="AE142" s="6">
        <v>769744</v>
      </c>
      <c r="AF142" s="6">
        <v>148950</v>
      </c>
      <c r="AG142" s="22">
        <v>276.19</v>
      </c>
      <c r="AH142" s="22">
        <v>6.01</v>
      </c>
      <c r="AI142" s="6">
        <v>144471.9</v>
      </c>
      <c r="AJ142" s="23">
        <v>23.5</v>
      </c>
    </row>
    <row r="143" spans="1:36" s="40" customFormat="1" ht="12.75" customHeight="1">
      <c r="A143" s="87">
        <v>7</v>
      </c>
      <c r="B143" s="48">
        <v>133</v>
      </c>
      <c r="C143" s="6">
        <v>38</v>
      </c>
      <c r="D143" s="25"/>
      <c r="E143" s="48">
        <v>35</v>
      </c>
      <c r="F143" s="26">
        <v>307</v>
      </c>
      <c r="G143" s="5">
        <f t="shared" si="13"/>
        <v>0.11400651465798045</v>
      </c>
      <c r="H143" s="22">
        <v>5.7831886910752575</v>
      </c>
      <c r="I143" s="22">
        <v>5.008600171761918</v>
      </c>
      <c r="J143" s="26">
        <v>2</v>
      </c>
      <c r="K143" s="46"/>
      <c r="L143" s="40">
        <v>8860</v>
      </c>
      <c r="M143" s="7">
        <f t="shared" si="12"/>
        <v>3.9474337218870508</v>
      </c>
      <c r="N143" s="7">
        <v>4.0023288885537172</v>
      </c>
      <c r="O143" s="21">
        <v>10053.768678124825</v>
      </c>
      <c r="P143" s="46"/>
      <c r="Q143" s="46">
        <v>3.09</v>
      </c>
      <c r="R143" s="8">
        <v>100</v>
      </c>
      <c r="S143" s="8">
        <v>11043.56</v>
      </c>
      <c r="T143" s="6">
        <v>533247.02800000005</v>
      </c>
      <c r="U143" s="6">
        <v>125913</v>
      </c>
      <c r="V143" s="6">
        <v>375890</v>
      </c>
      <c r="W143" s="21">
        <v>8063.23</v>
      </c>
      <c r="X143" s="22">
        <v>48.92</v>
      </c>
      <c r="Y143" s="6">
        <v>51852.71</v>
      </c>
      <c r="Z143" s="22">
        <v>29.7</v>
      </c>
      <c r="AA143" s="22">
        <v>22.98</v>
      </c>
      <c r="AB143" s="6">
        <v>10916.75</v>
      </c>
      <c r="AC143" s="22">
        <v>3719.56</v>
      </c>
      <c r="AD143" s="6">
        <v>2505568.0240000002</v>
      </c>
      <c r="AE143" s="6">
        <v>753466</v>
      </c>
      <c r="AF143" s="6">
        <v>211360</v>
      </c>
      <c r="AG143" s="22">
        <v>555.28</v>
      </c>
      <c r="AH143" s="22">
        <v>1.55</v>
      </c>
      <c r="AI143" s="6">
        <v>142972.4</v>
      </c>
      <c r="AJ143" s="23">
        <v>38.5</v>
      </c>
    </row>
    <row r="144" spans="1:36" s="40" customFormat="1" ht="12.75" customHeight="1">
      <c r="A144" s="87">
        <v>7</v>
      </c>
      <c r="B144" s="48">
        <v>134</v>
      </c>
      <c r="C144" s="6">
        <v>48</v>
      </c>
      <c r="D144" s="25"/>
      <c r="E144" s="48">
        <v>55</v>
      </c>
      <c r="F144" s="26">
        <v>235</v>
      </c>
      <c r="G144" s="5">
        <f t="shared" si="13"/>
        <v>0.23404255319148937</v>
      </c>
      <c r="H144" s="22">
        <v>4.4758599709754803</v>
      </c>
      <c r="I144" s="22">
        <v>5.0251091590719748</v>
      </c>
      <c r="J144" s="26">
        <v>9</v>
      </c>
      <c r="K144" s="46">
        <v>9.7631580000000007</v>
      </c>
      <c r="L144" s="40">
        <v>5540</v>
      </c>
      <c r="M144" s="7">
        <f t="shared" si="12"/>
        <v>3.7435097647284299</v>
      </c>
      <c r="N144" s="7">
        <v>3.6667234313950963</v>
      </c>
      <c r="O144" s="21">
        <v>4642.1955549974946</v>
      </c>
      <c r="P144" s="46"/>
      <c r="Q144" s="46"/>
      <c r="R144" s="8"/>
      <c r="S144" s="8"/>
      <c r="T144" s="6"/>
      <c r="U144" s="6"/>
      <c r="V144" s="6"/>
      <c r="W144" s="21"/>
      <c r="X144" s="22"/>
      <c r="Y144" s="6"/>
      <c r="Z144" s="22">
        <v>85.8</v>
      </c>
      <c r="AA144" s="22">
        <v>10.49</v>
      </c>
      <c r="AB144" s="6">
        <v>10256.379999999999</v>
      </c>
      <c r="AC144" s="22">
        <v>2622.33</v>
      </c>
      <c r="AD144" s="6">
        <v>3800928.8119999999</v>
      </c>
      <c r="AE144" s="6">
        <v>790127</v>
      </c>
      <c r="AF144" s="6">
        <v>217970</v>
      </c>
      <c r="AG144" s="22">
        <v>794.69</v>
      </c>
      <c r="AH144" s="22">
        <v>1.1499999999999999</v>
      </c>
      <c r="AI144" s="6">
        <v>173773.38</v>
      </c>
      <c r="AJ144" s="23">
        <v>19.5</v>
      </c>
    </row>
    <row r="145" spans="1:36" s="40" customFormat="1" ht="12.75" customHeight="1">
      <c r="A145" s="87">
        <v>7</v>
      </c>
      <c r="B145" s="48">
        <v>135</v>
      </c>
      <c r="C145" s="6">
        <v>36</v>
      </c>
      <c r="D145" s="25"/>
      <c r="E145" s="48">
        <v>230</v>
      </c>
      <c r="F145" s="26">
        <v>526</v>
      </c>
      <c r="G145" s="5">
        <f t="shared" si="13"/>
        <v>0.43726235741444869</v>
      </c>
      <c r="H145" s="22">
        <v>5.4099331233312942</v>
      </c>
      <c r="I145" s="22">
        <v>5.4048337166199385</v>
      </c>
      <c r="J145" s="26">
        <v>20</v>
      </c>
      <c r="K145" s="46">
        <v>10.775</v>
      </c>
      <c r="L145" s="40">
        <v>26450</v>
      </c>
      <c r="M145" s="7">
        <f t="shared" si="12"/>
        <v>4.4224256763712049</v>
      </c>
      <c r="N145" s="7">
        <v>4.4986545097045383</v>
      </c>
      <c r="O145" s="21">
        <v>31524.95749622635</v>
      </c>
      <c r="P145" s="46"/>
      <c r="Q145" s="46">
        <v>16.63</v>
      </c>
      <c r="R145" s="8">
        <v>2840</v>
      </c>
      <c r="S145" s="8">
        <v>15667.55</v>
      </c>
      <c r="T145" s="6">
        <v>261429.973</v>
      </c>
      <c r="U145" s="6">
        <v>114106</v>
      </c>
      <c r="V145" s="6">
        <v>209650</v>
      </c>
      <c r="W145" s="21">
        <v>8902.42</v>
      </c>
      <c r="X145" s="22">
        <v>52.75</v>
      </c>
      <c r="Y145" s="6">
        <v>43156.55</v>
      </c>
      <c r="Z145" s="22">
        <v>74</v>
      </c>
      <c r="AA145" s="22">
        <v>13.44</v>
      </c>
      <c r="AB145" s="6">
        <v>27901.03</v>
      </c>
      <c r="AC145" s="22">
        <v>2528.61</v>
      </c>
      <c r="AD145" s="6">
        <v>2201938.926</v>
      </c>
      <c r="AE145" s="6">
        <v>2107493</v>
      </c>
      <c r="AF145" s="6">
        <v>208120</v>
      </c>
      <c r="AG145" s="22">
        <v>305.77</v>
      </c>
      <c r="AH145" s="22">
        <v>1.89</v>
      </c>
      <c r="AI145" s="6">
        <v>85630.37</v>
      </c>
      <c r="AJ145" s="23">
        <v>21.7</v>
      </c>
    </row>
    <row r="146" spans="1:36" s="40" customFormat="1" ht="12.75" customHeight="1">
      <c r="A146" s="90">
        <v>7</v>
      </c>
      <c r="B146" s="49">
        <v>136</v>
      </c>
      <c r="C146" s="33">
        <v>42</v>
      </c>
      <c r="D146" s="50"/>
      <c r="E146" s="49">
        <v>49</v>
      </c>
      <c r="F146" s="31">
        <v>371</v>
      </c>
      <c r="G146" s="32">
        <f t="shared" si="13"/>
        <v>0.13207547169811321</v>
      </c>
      <c r="H146" s="36">
        <v>5.7274355170359987</v>
      </c>
      <c r="I146" s="36">
        <v>4.945960703577569</v>
      </c>
      <c r="J146" s="31">
        <v>2</v>
      </c>
      <c r="K146" s="51">
        <v>6.820513</v>
      </c>
      <c r="L146" s="43">
        <v>50000</v>
      </c>
      <c r="M146" s="34">
        <f t="shared" si="12"/>
        <v>4.6989700043360187</v>
      </c>
      <c r="N146" s="34">
        <v>4.6942498376693518</v>
      </c>
      <c r="O146" s="35">
        <v>49459.513213700411</v>
      </c>
      <c r="P146" s="51"/>
      <c r="Q146" s="51">
        <v>15.59</v>
      </c>
      <c r="R146" s="29">
        <v>426</v>
      </c>
      <c r="S146" s="29">
        <v>14269.84</v>
      </c>
      <c r="T146" s="33">
        <v>343373.94300000003</v>
      </c>
      <c r="U146" s="33">
        <v>189798</v>
      </c>
      <c r="V146" s="33">
        <v>186930</v>
      </c>
      <c r="W146" s="35">
        <v>10703.09</v>
      </c>
      <c r="X146" s="36">
        <v>176.5</v>
      </c>
      <c r="Y146" s="33">
        <v>76061.78</v>
      </c>
      <c r="Z146" s="36">
        <v>50</v>
      </c>
      <c r="AA146" s="36">
        <v>9.48</v>
      </c>
      <c r="AB146" s="33">
        <v>8321.32</v>
      </c>
      <c r="AC146" s="36">
        <v>7381.4</v>
      </c>
      <c r="AD146" s="33">
        <v>2479497.94</v>
      </c>
      <c r="AE146" s="33">
        <v>997365</v>
      </c>
      <c r="AF146" s="33">
        <v>114410</v>
      </c>
      <c r="AG146" s="36">
        <v>505.66</v>
      </c>
      <c r="AH146" s="36">
        <v>3.2</v>
      </c>
      <c r="AI146" s="33">
        <v>136482.89000000001</v>
      </c>
      <c r="AJ146" s="37">
        <v>24</v>
      </c>
    </row>
    <row r="147" spans="1:36">
      <c r="A147" s="38" t="s">
        <v>39</v>
      </c>
      <c r="E147" s="4"/>
      <c r="F147" s="4"/>
      <c r="J147" s="4"/>
      <c r="K147" s="57"/>
      <c r="L147" s="4"/>
      <c r="O147" s="21"/>
      <c r="P147" s="57"/>
      <c r="Q147" s="57"/>
      <c r="R147" s="8"/>
      <c r="S147" s="8"/>
      <c r="T147" s="6"/>
      <c r="U147" s="6"/>
      <c r="W147" s="21"/>
      <c r="X147" s="22"/>
      <c r="Y147" s="6"/>
      <c r="Z147" s="22"/>
      <c r="AA147" s="22"/>
      <c r="AB147" s="6"/>
      <c r="AC147" s="22"/>
      <c r="AD147" s="6"/>
      <c r="AE147" s="6"/>
      <c r="AG147" s="22"/>
      <c r="AH147" s="22"/>
      <c r="AI147" s="6"/>
      <c r="AJ147" s="23"/>
    </row>
    <row r="148" spans="1:36" s="40" customFormat="1">
      <c r="A148" s="87">
        <v>8</v>
      </c>
      <c r="B148" s="58">
        <v>137</v>
      </c>
      <c r="C148" s="6">
        <v>50</v>
      </c>
      <c r="D148" s="59">
        <v>1.113</v>
      </c>
      <c r="E148" s="58">
        <v>548</v>
      </c>
      <c r="F148" s="58">
        <v>515</v>
      </c>
      <c r="G148" s="5">
        <f t="shared" ref="G148:G166" si="14">E148/F148</f>
        <v>1.0640776699029126</v>
      </c>
      <c r="H148" s="22">
        <v>1.5910646070264991</v>
      </c>
      <c r="I148" s="22">
        <v>1.5910646070264991</v>
      </c>
      <c r="J148" s="58">
        <v>5</v>
      </c>
      <c r="K148" s="60">
        <v>10.026315789473685</v>
      </c>
      <c r="L148" s="47">
        <v>716</v>
      </c>
      <c r="M148" s="7">
        <f t="shared" ref="M148:M166" si="15">LOG10(L148)</f>
        <v>2.8549130223078554</v>
      </c>
      <c r="N148" s="7">
        <v>2.751775522307855</v>
      </c>
      <c r="O148" s="21">
        <v>564.64504621305889</v>
      </c>
      <c r="P148" s="60"/>
      <c r="Q148" s="60">
        <v>1.96</v>
      </c>
      <c r="R148" s="8">
        <v>70</v>
      </c>
      <c r="S148" s="8">
        <v>1892.71</v>
      </c>
      <c r="T148" s="6">
        <v>106947.21799999999</v>
      </c>
      <c r="U148" s="6">
        <v>39670</v>
      </c>
      <c r="V148" s="6">
        <v>30880</v>
      </c>
      <c r="W148" s="21">
        <v>1467.61</v>
      </c>
      <c r="X148" s="22">
        <v>3.61</v>
      </c>
      <c r="Y148" s="6">
        <v>30651.53</v>
      </c>
      <c r="Z148" s="22">
        <v>17.236999999999998</v>
      </c>
      <c r="AA148" s="22">
        <v>3.56</v>
      </c>
      <c r="AB148" s="6">
        <v>11292.06</v>
      </c>
      <c r="AC148" s="22">
        <v>201.15</v>
      </c>
      <c r="AD148" s="6">
        <v>1572625.8259999999</v>
      </c>
      <c r="AE148" s="6">
        <v>458518</v>
      </c>
      <c r="AF148" s="6">
        <v>165020</v>
      </c>
      <c r="AG148" s="22">
        <v>162.18</v>
      </c>
      <c r="AH148" s="22">
        <v>7.0000000000000007E-2</v>
      </c>
      <c r="AI148" s="6">
        <v>58096.42</v>
      </c>
      <c r="AJ148" s="23">
        <v>4.9000000000000004</v>
      </c>
    </row>
    <row r="149" spans="1:36" s="40" customFormat="1">
      <c r="A149" s="87">
        <v>8</v>
      </c>
      <c r="B149" s="58">
        <v>138</v>
      </c>
      <c r="C149" s="6">
        <v>55</v>
      </c>
      <c r="D149" s="61">
        <v>0.89400000000000002</v>
      </c>
      <c r="E149" s="58">
        <v>539</v>
      </c>
      <c r="F149" s="58">
        <v>606</v>
      </c>
      <c r="G149" s="5">
        <f t="shared" si="14"/>
        <v>0.88943894389438949</v>
      </c>
      <c r="H149" s="22">
        <v>1.5910646070264991</v>
      </c>
      <c r="I149" s="22">
        <v>1.5910646070264991</v>
      </c>
      <c r="J149" s="58">
        <v>0</v>
      </c>
      <c r="K149" s="60">
        <v>3.6363636363636362</v>
      </c>
      <c r="L149" s="58">
        <v>549</v>
      </c>
      <c r="M149" s="7">
        <f t="shared" si="15"/>
        <v>2.7395723444500919</v>
      </c>
      <c r="N149" s="7">
        <v>2.5696835111167586</v>
      </c>
      <c r="O149" s="21">
        <v>371.26457418489019</v>
      </c>
      <c r="P149" s="60"/>
      <c r="Q149" s="60">
        <v>0.879</v>
      </c>
      <c r="R149" s="8">
        <v>49</v>
      </c>
      <c r="S149" s="8">
        <v>1179.32</v>
      </c>
      <c r="T149" s="6">
        <v>83025.73</v>
      </c>
      <c r="U149" s="6">
        <v>31140</v>
      </c>
      <c r="V149" s="6">
        <v>29380</v>
      </c>
      <c r="W149" s="21">
        <v>2724.11</v>
      </c>
      <c r="X149" s="22">
        <v>4.6900000000000004</v>
      </c>
      <c r="Y149" s="6">
        <v>25605.98</v>
      </c>
      <c r="Z149" s="22">
        <v>9.9550000000000001</v>
      </c>
      <c r="AA149" s="22">
        <v>6.45</v>
      </c>
      <c r="AB149" s="6">
        <v>12765.15</v>
      </c>
      <c r="AC149" s="22">
        <v>353.15</v>
      </c>
      <c r="AD149" s="6">
        <v>1541917.253</v>
      </c>
      <c r="AE149" s="6">
        <v>534678</v>
      </c>
      <c r="AF149" s="6">
        <v>120020</v>
      </c>
      <c r="AG149" s="22">
        <v>195.49</v>
      </c>
      <c r="AH149" s="22">
        <v>3.93</v>
      </c>
      <c r="AI149" s="6">
        <v>77471.649999999994</v>
      </c>
      <c r="AJ149" s="23">
        <v>5.6</v>
      </c>
    </row>
    <row r="150" spans="1:36" s="40" customFormat="1">
      <c r="A150" s="87">
        <v>8</v>
      </c>
      <c r="B150" s="58">
        <v>139</v>
      </c>
      <c r="C150" s="6">
        <v>40</v>
      </c>
      <c r="D150" s="61">
        <v>0.59199999999999997</v>
      </c>
      <c r="E150" s="58">
        <v>283</v>
      </c>
      <c r="F150" s="58">
        <v>553</v>
      </c>
      <c r="G150" s="5">
        <f t="shared" si="14"/>
        <v>0.51175406871609408</v>
      </c>
      <c r="H150" s="22">
        <v>1.5910646070264991</v>
      </c>
      <c r="I150" s="22">
        <v>1.5910646070264991</v>
      </c>
      <c r="J150" s="58">
        <v>0</v>
      </c>
      <c r="K150" s="60">
        <v>5.4893617021276597</v>
      </c>
      <c r="L150" s="47">
        <v>738</v>
      </c>
      <c r="M150" s="7">
        <f t="shared" si="15"/>
        <v>2.8680563618230415</v>
      </c>
      <c r="N150" s="7">
        <v>2.891731528489708</v>
      </c>
      <c r="O150" s="21">
        <v>779.34818529049221</v>
      </c>
      <c r="P150" s="60"/>
      <c r="Q150" s="60">
        <v>1.71</v>
      </c>
      <c r="R150" s="8">
        <v>36</v>
      </c>
      <c r="S150" s="8">
        <v>1543.5</v>
      </c>
      <c r="T150" s="6">
        <v>64716.777999999998</v>
      </c>
      <c r="U150" s="6">
        <v>22367</v>
      </c>
      <c r="V150" s="6">
        <v>19150</v>
      </c>
      <c r="W150" s="21">
        <v>1075.0899999999999</v>
      </c>
      <c r="X150" s="22">
        <v>3.02</v>
      </c>
      <c r="Y150" s="6">
        <v>24114.799999999999</v>
      </c>
      <c r="Z150" s="22">
        <v>14.474</v>
      </c>
      <c r="AA150" s="22">
        <v>2.4300000000000002</v>
      </c>
      <c r="AB150" s="6">
        <v>29174.25</v>
      </c>
      <c r="AC150" s="22">
        <v>233.95</v>
      </c>
      <c r="AD150" s="6">
        <v>2848041.2570000002</v>
      </c>
      <c r="AE150" s="6">
        <v>461658</v>
      </c>
      <c r="AF150" s="6">
        <v>119840</v>
      </c>
      <c r="AG150" s="22">
        <v>176.9</v>
      </c>
      <c r="AH150" s="22">
        <v>5.75</v>
      </c>
      <c r="AI150" s="6">
        <v>59128.47</v>
      </c>
      <c r="AJ150" s="23">
        <v>9.9</v>
      </c>
    </row>
    <row r="151" spans="1:36" s="40" customFormat="1">
      <c r="A151" s="87">
        <v>8</v>
      </c>
      <c r="B151" s="58">
        <v>140</v>
      </c>
      <c r="C151" s="6">
        <v>49</v>
      </c>
      <c r="D151" s="61">
        <v>1.56</v>
      </c>
      <c r="E151" s="58">
        <v>528</v>
      </c>
      <c r="F151" s="58">
        <v>931</v>
      </c>
      <c r="G151" s="5">
        <f t="shared" si="14"/>
        <v>0.56713211600429647</v>
      </c>
      <c r="H151" s="22">
        <v>1.5910646070264991</v>
      </c>
      <c r="I151" s="22">
        <v>1.5910646070264991</v>
      </c>
      <c r="J151" s="58">
        <v>2</v>
      </c>
      <c r="K151" s="60">
        <v>3.7</v>
      </c>
      <c r="L151" s="47">
        <v>688</v>
      </c>
      <c r="M151" s="7">
        <f t="shared" si="15"/>
        <v>2.8375884382355112</v>
      </c>
      <c r="N151" s="7">
        <v>2.7467159382355111</v>
      </c>
      <c r="O151" s="21">
        <v>558.10503200623941</v>
      </c>
      <c r="P151" s="60"/>
      <c r="Q151" s="60">
        <v>1.01</v>
      </c>
      <c r="R151" s="8">
        <v>70</v>
      </c>
      <c r="S151" s="8">
        <v>1523.78</v>
      </c>
      <c r="T151" s="6">
        <v>116165.197</v>
      </c>
      <c r="U151" s="6">
        <v>36764</v>
      </c>
      <c r="V151" s="6">
        <v>50270</v>
      </c>
      <c r="W151" s="21">
        <v>880.04</v>
      </c>
      <c r="X151" s="22">
        <v>2.93</v>
      </c>
      <c r="Y151" s="6">
        <v>25029.65</v>
      </c>
      <c r="Z151" s="22">
        <v>8.5259999999999998</v>
      </c>
      <c r="AA151" s="22">
        <v>6.44</v>
      </c>
      <c r="AB151" s="6">
        <v>18432.169999999998</v>
      </c>
      <c r="AC151" s="22">
        <v>288.27999999999997</v>
      </c>
      <c r="AD151" s="6">
        <v>2679803.2209999999</v>
      </c>
      <c r="AE151" s="6">
        <v>355767</v>
      </c>
      <c r="AF151" s="6">
        <v>148910</v>
      </c>
      <c r="AG151" s="22">
        <v>835.49</v>
      </c>
      <c r="AH151" s="22">
        <v>4.3</v>
      </c>
      <c r="AI151" s="6">
        <v>166852.22</v>
      </c>
      <c r="AJ151" s="23">
        <v>22.5</v>
      </c>
    </row>
    <row r="152" spans="1:36" s="40" customFormat="1">
      <c r="A152" s="87">
        <v>8</v>
      </c>
      <c r="B152" s="58">
        <v>141</v>
      </c>
      <c r="C152" s="6">
        <v>37</v>
      </c>
      <c r="D152" s="59">
        <v>4.2000000000000003E-2</v>
      </c>
      <c r="E152" s="58">
        <v>98</v>
      </c>
      <c r="F152" s="58">
        <v>678</v>
      </c>
      <c r="G152" s="5">
        <f t="shared" si="14"/>
        <v>0.14454277286135694</v>
      </c>
      <c r="H152" s="22">
        <v>1.5910646070264991</v>
      </c>
      <c r="I152" s="22">
        <v>1.5910646070264991</v>
      </c>
      <c r="J152" s="58">
        <v>0</v>
      </c>
      <c r="K152" s="60">
        <v>5.2121212121212119</v>
      </c>
      <c r="L152" s="47">
        <v>546</v>
      </c>
      <c r="M152" s="7">
        <f t="shared" si="15"/>
        <v>2.7371926427047373</v>
      </c>
      <c r="N152" s="7">
        <v>2.8030891427047369</v>
      </c>
      <c r="O152" s="21">
        <v>635.46135241394438</v>
      </c>
      <c r="P152" s="60"/>
      <c r="Q152" s="60">
        <v>1.29</v>
      </c>
      <c r="R152" s="8">
        <v>81</v>
      </c>
      <c r="S152" s="8">
        <v>2562.59</v>
      </c>
      <c r="T152" s="6">
        <v>155768.315</v>
      </c>
      <c r="U152" s="6">
        <v>43678</v>
      </c>
      <c r="V152" s="6">
        <v>46900</v>
      </c>
      <c r="W152" s="21">
        <v>1766.32</v>
      </c>
      <c r="X152" s="22">
        <v>11.01</v>
      </c>
      <c r="Y152" s="6">
        <v>33104.36</v>
      </c>
      <c r="Z152" s="22">
        <v>79.451999999999998</v>
      </c>
      <c r="AA152" s="22"/>
      <c r="AB152" s="6"/>
      <c r="AC152" s="22"/>
      <c r="AD152" s="6"/>
      <c r="AE152" s="6"/>
      <c r="AF152" s="6"/>
      <c r="AG152" s="22"/>
      <c r="AH152" s="22"/>
      <c r="AI152" s="6"/>
      <c r="AJ152" s="23">
        <v>78.5</v>
      </c>
    </row>
    <row r="153" spans="1:36" s="40" customFormat="1" ht="12.75" customHeight="1">
      <c r="A153" s="87">
        <v>8</v>
      </c>
      <c r="B153" s="58">
        <v>142</v>
      </c>
      <c r="C153" s="6">
        <v>38</v>
      </c>
      <c r="D153" s="61">
        <v>1.3120000000000001</v>
      </c>
      <c r="E153" s="58">
        <v>805</v>
      </c>
      <c r="F153" s="58">
        <v>757</v>
      </c>
      <c r="G153" s="5">
        <f t="shared" si="14"/>
        <v>1.0634081902245707</v>
      </c>
      <c r="H153" s="22">
        <v>1.5910646070264991</v>
      </c>
      <c r="I153" s="22">
        <v>1.5910646070264991</v>
      </c>
      <c r="J153" s="58">
        <v>4</v>
      </c>
      <c r="K153" s="60">
        <v>6.6153846153846159</v>
      </c>
      <c r="L153" s="58">
        <v>330</v>
      </c>
      <c r="M153" s="7">
        <f t="shared" si="15"/>
        <v>2.5185139398778875</v>
      </c>
      <c r="N153" s="7">
        <v>2.5727029398778876</v>
      </c>
      <c r="O153" s="21">
        <v>373.85478180344063</v>
      </c>
      <c r="P153" s="60"/>
      <c r="Q153" s="60">
        <v>1.1000000000000001</v>
      </c>
      <c r="R153" s="8">
        <v>42</v>
      </c>
      <c r="S153" s="8">
        <v>1254.99</v>
      </c>
      <c r="T153" s="6">
        <v>61389.326000000001</v>
      </c>
      <c r="U153" s="6">
        <v>24971</v>
      </c>
      <c r="V153" s="6">
        <v>24190</v>
      </c>
      <c r="W153" s="21">
        <v>1356.54</v>
      </c>
      <c r="X153" s="22">
        <v>2.38</v>
      </c>
      <c r="Y153" s="6">
        <v>27084.55</v>
      </c>
      <c r="Z153" s="22">
        <v>8.5586000000000002</v>
      </c>
      <c r="AA153" s="22">
        <v>4.28</v>
      </c>
      <c r="AB153" s="6">
        <v>15188.49</v>
      </c>
      <c r="AC153" s="22">
        <v>85.74</v>
      </c>
      <c r="AD153" s="6">
        <v>1614142.621</v>
      </c>
      <c r="AE153" s="6">
        <v>1016866</v>
      </c>
      <c r="AF153" s="6">
        <v>108080</v>
      </c>
      <c r="AG153" s="22">
        <v>136.69999999999999</v>
      </c>
      <c r="AH153" s="22">
        <v>1.69</v>
      </c>
      <c r="AI153" s="6">
        <v>67731.08</v>
      </c>
      <c r="AJ153" s="23">
        <v>4.9000000000000004</v>
      </c>
    </row>
    <row r="154" spans="1:36" s="40" customFormat="1">
      <c r="A154" s="87">
        <v>8</v>
      </c>
      <c r="B154" s="58">
        <v>143</v>
      </c>
      <c r="C154" s="6">
        <v>44</v>
      </c>
      <c r="D154" s="59">
        <v>0.36699999999999999</v>
      </c>
      <c r="E154" s="58">
        <v>701</v>
      </c>
      <c r="F154" s="58">
        <v>1094</v>
      </c>
      <c r="G154" s="5">
        <f t="shared" si="14"/>
        <v>0.64076782449725778</v>
      </c>
      <c r="H154" s="22">
        <v>1.5910646070264991</v>
      </c>
      <c r="I154" s="22">
        <v>1.5910646070264991</v>
      </c>
      <c r="J154" s="58">
        <v>8</v>
      </c>
      <c r="K154" s="60">
        <v>2.8913043478260874</v>
      </c>
      <c r="L154" s="58">
        <v>603</v>
      </c>
      <c r="M154" s="7">
        <f t="shared" si="15"/>
        <v>2.7803173121401512</v>
      </c>
      <c r="N154" s="7">
        <v>2.7527024788068175</v>
      </c>
      <c r="O154" s="21">
        <v>565.85150954064738</v>
      </c>
      <c r="P154" s="60"/>
      <c r="Q154" s="60">
        <v>2.4300000000000002</v>
      </c>
      <c r="R154" s="8">
        <v>51</v>
      </c>
      <c r="S154" s="8">
        <v>3186.55</v>
      </c>
      <c r="T154" s="6">
        <v>87011.59</v>
      </c>
      <c r="U154" s="6">
        <v>29241</v>
      </c>
      <c r="V154" s="6">
        <v>39820</v>
      </c>
      <c r="W154" s="21">
        <v>1803.78</v>
      </c>
      <c r="X154" s="22">
        <v>3.37</v>
      </c>
      <c r="Y154" s="6">
        <v>31025.51</v>
      </c>
      <c r="Z154" s="22">
        <v>5.0289000000000001</v>
      </c>
      <c r="AA154" s="22">
        <v>6.32</v>
      </c>
      <c r="AB154" s="6">
        <v>17320.240000000002</v>
      </c>
      <c r="AC154" s="22">
        <v>272.29000000000002</v>
      </c>
      <c r="AD154" s="6">
        <v>2106828.17</v>
      </c>
      <c r="AE154" s="6">
        <v>455986</v>
      </c>
      <c r="AF154" s="6">
        <v>121220</v>
      </c>
      <c r="AG154" s="22">
        <v>140.88999999999999</v>
      </c>
      <c r="AH154" s="22">
        <v>5.18</v>
      </c>
      <c r="AI154" s="6">
        <v>47928.69</v>
      </c>
      <c r="AJ154" s="23">
        <v>5</v>
      </c>
    </row>
    <row r="155" spans="1:36" s="40" customFormat="1">
      <c r="A155" s="87">
        <v>8</v>
      </c>
      <c r="B155" s="58">
        <v>144</v>
      </c>
      <c r="C155" s="6">
        <v>37</v>
      </c>
      <c r="D155" s="61">
        <v>-0.01</v>
      </c>
      <c r="E155" s="58">
        <v>283</v>
      </c>
      <c r="F155" s="58">
        <v>840</v>
      </c>
      <c r="G155" s="5">
        <f t="shared" si="14"/>
        <v>0.33690476190476193</v>
      </c>
      <c r="H155" s="22">
        <v>1.5910646070264991</v>
      </c>
      <c r="I155" s="22">
        <v>1.5910646070264991</v>
      </c>
      <c r="J155" s="58">
        <v>1</v>
      </c>
      <c r="K155" s="60">
        <v>4.5106382978723403</v>
      </c>
      <c r="L155" s="47">
        <v>271</v>
      </c>
      <c r="M155" s="7">
        <f t="shared" si="15"/>
        <v>2.4329692908744058</v>
      </c>
      <c r="N155" s="7">
        <v>2.4961154575410722</v>
      </c>
      <c r="O155" s="21">
        <v>313.41188216074795</v>
      </c>
      <c r="P155" s="60"/>
      <c r="Q155" s="60">
        <v>1.1599999999999999</v>
      </c>
      <c r="R155" s="8">
        <v>23</v>
      </c>
      <c r="S155" s="8">
        <v>1083.21</v>
      </c>
      <c r="T155" s="6">
        <v>73136.664000000004</v>
      </c>
      <c r="U155" s="6">
        <v>18740</v>
      </c>
      <c r="V155" s="6">
        <v>23680</v>
      </c>
      <c r="W155" s="21">
        <v>1251.54</v>
      </c>
      <c r="X155" s="22">
        <v>4.3600000000000003</v>
      </c>
      <c r="Y155" s="6">
        <v>24119.54</v>
      </c>
      <c r="Z155" s="22">
        <v>12.5</v>
      </c>
      <c r="AA155" s="22">
        <v>4.54</v>
      </c>
      <c r="AB155" s="6">
        <v>21364.91</v>
      </c>
      <c r="AC155" s="22">
        <v>502.48</v>
      </c>
      <c r="AD155" s="6">
        <v>1611926.375</v>
      </c>
      <c r="AE155" s="6">
        <v>493554</v>
      </c>
      <c r="AF155" s="6">
        <v>154450</v>
      </c>
      <c r="AG155" s="22">
        <v>201.92</v>
      </c>
      <c r="AH155" s="22">
        <v>1.88</v>
      </c>
      <c r="AI155" s="6">
        <v>85348.02</v>
      </c>
      <c r="AJ155" s="23">
        <v>4.9000000000000004</v>
      </c>
    </row>
    <row r="156" spans="1:36" s="40" customFormat="1">
      <c r="A156" s="87">
        <v>8</v>
      </c>
      <c r="B156" s="58">
        <v>145</v>
      </c>
      <c r="C156" s="6">
        <v>61</v>
      </c>
      <c r="D156" s="61">
        <v>0.88600000000000001</v>
      </c>
      <c r="E156" s="58">
        <v>172</v>
      </c>
      <c r="F156" s="58">
        <v>621</v>
      </c>
      <c r="G156" s="5">
        <f t="shared" si="14"/>
        <v>0.27697262479871176</v>
      </c>
      <c r="H156" s="22">
        <v>1.5910646070264991</v>
      </c>
      <c r="I156" s="22">
        <v>1.5910646070264991</v>
      </c>
      <c r="J156" s="58">
        <v>0</v>
      </c>
      <c r="K156" s="60">
        <v>4.8863636363636358</v>
      </c>
      <c r="L156" s="47">
        <v>817</v>
      </c>
      <c r="M156" s="7">
        <f t="shared" si="15"/>
        <v>2.9122220565324155</v>
      </c>
      <c r="N156" s="7">
        <v>2.6556233898657484</v>
      </c>
      <c r="O156" s="21">
        <v>452.50500783218166</v>
      </c>
      <c r="P156" s="60"/>
      <c r="Q156" s="60">
        <v>2.34</v>
      </c>
      <c r="R156" s="8">
        <v>32</v>
      </c>
      <c r="S156" s="8">
        <v>1391.92</v>
      </c>
      <c r="T156" s="6">
        <v>57896.2</v>
      </c>
      <c r="U156" s="6">
        <v>24692</v>
      </c>
      <c r="V156" s="6">
        <v>18410</v>
      </c>
      <c r="W156" s="21">
        <v>2046.28</v>
      </c>
      <c r="X156" s="22">
        <v>5.03</v>
      </c>
      <c r="Y156" s="6">
        <v>24956.32</v>
      </c>
      <c r="Z156" s="22">
        <v>4.2762000000000002</v>
      </c>
      <c r="AA156" s="22">
        <v>12.6</v>
      </c>
      <c r="AB156" s="6">
        <v>13615.07</v>
      </c>
      <c r="AC156" s="22">
        <v>688.75</v>
      </c>
      <c r="AD156" s="6">
        <v>2153120.571</v>
      </c>
      <c r="AE156" s="6">
        <v>566916</v>
      </c>
      <c r="AF156" s="6">
        <v>162360</v>
      </c>
      <c r="AG156" s="22">
        <v>290.63</v>
      </c>
      <c r="AH156" s="22">
        <v>2.02</v>
      </c>
      <c r="AI156" s="6">
        <v>75541.7</v>
      </c>
      <c r="AJ156" s="23">
        <v>13.1</v>
      </c>
    </row>
    <row r="157" spans="1:36" s="40" customFormat="1">
      <c r="A157" s="87">
        <v>8</v>
      </c>
      <c r="B157" s="58">
        <v>146</v>
      </c>
      <c r="C157" s="6">
        <v>38</v>
      </c>
      <c r="D157" s="61">
        <v>0.77900000000000003</v>
      </c>
      <c r="E157" s="58">
        <v>872</v>
      </c>
      <c r="F157" s="58">
        <v>1704</v>
      </c>
      <c r="G157" s="5">
        <f t="shared" si="14"/>
        <v>0.51173708920187788</v>
      </c>
      <c r="H157" s="22">
        <v>1.5910646070264991</v>
      </c>
      <c r="I157" s="22">
        <v>1.5910646070264991</v>
      </c>
      <c r="J157" s="58">
        <v>1</v>
      </c>
      <c r="K157" s="60">
        <v>4.95</v>
      </c>
      <c r="L157" s="47">
        <v>704</v>
      </c>
      <c r="M157" s="7">
        <f t="shared" si="15"/>
        <v>2.847572659142112</v>
      </c>
      <c r="N157" s="7">
        <v>2.894514159142112</v>
      </c>
      <c r="O157" s="21">
        <v>784.35769058833398</v>
      </c>
      <c r="P157" s="60"/>
      <c r="Q157" s="60">
        <v>1.0900000000000001</v>
      </c>
      <c r="R157" s="8">
        <v>24</v>
      </c>
      <c r="S157" s="8">
        <v>1084.1400000000001</v>
      </c>
      <c r="T157" s="6">
        <v>92672.697</v>
      </c>
      <c r="U157" s="6">
        <v>27474</v>
      </c>
      <c r="V157" s="6">
        <v>27020</v>
      </c>
      <c r="W157" s="21">
        <v>1459.11</v>
      </c>
      <c r="X157" s="22">
        <v>3.06</v>
      </c>
      <c r="Y157" s="6">
        <v>29475.62</v>
      </c>
      <c r="Z157" s="22">
        <v>4.7154999999999996</v>
      </c>
      <c r="AA157" s="22">
        <v>2.85</v>
      </c>
      <c r="AB157" s="6">
        <v>16928.990000000002</v>
      </c>
      <c r="AC157" s="22">
        <v>250.14</v>
      </c>
      <c r="AD157" s="6">
        <v>1549281.4280000001</v>
      </c>
      <c r="AE157" s="6">
        <v>356423</v>
      </c>
      <c r="AF157" s="6">
        <v>117550</v>
      </c>
      <c r="AG157" s="22">
        <v>190.96</v>
      </c>
      <c r="AH157" s="22">
        <v>0.49</v>
      </c>
      <c r="AI157" s="6">
        <v>63932.63</v>
      </c>
      <c r="AJ157" s="23">
        <v>3.7</v>
      </c>
    </row>
    <row r="158" spans="1:36" s="40" customFormat="1">
      <c r="A158" s="87">
        <v>8</v>
      </c>
      <c r="B158" s="58">
        <v>147</v>
      </c>
      <c r="C158" s="6">
        <v>47</v>
      </c>
      <c r="D158" s="61">
        <v>-0.28000000000000003</v>
      </c>
      <c r="E158" s="58">
        <v>235</v>
      </c>
      <c r="F158" s="58">
        <v>748</v>
      </c>
      <c r="G158" s="5">
        <f t="shared" si="14"/>
        <v>0.31417112299465239</v>
      </c>
      <c r="H158" s="22">
        <v>1.5910646070264991</v>
      </c>
      <c r="I158" s="22">
        <v>1.5910646070264991</v>
      </c>
      <c r="J158" s="58">
        <v>1</v>
      </c>
      <c r="K158" s="60">
        <v>5.5510204081632644</v>
      </c>
      <c r="L158" s="47">
        <v>650</v>
      </c>
      <c r="M158" s="7">
        <f t="shared" si="15"/>
        <v>2.8129133566428557</v>
      </c>
      <c r="N158" s="7">
        <v>2.7474256899761889</v>
      </c>
      <c r="O158" s="21">
        <v>559.01786854894146</v>
      </c>
      <c r="P158" s="60"/>
      <c r="Q158" s="60">
        <v>0.92600000000000005</v>
      </c>
      <c r="R158" s="8">
        <v>35</v>
      </c>
      <c r="S158" s="8">
        <v>928.65</v>
      </c>
      <c r="T158" s="6">
        <v>85653.16</v>
      </c>
      <c r="U158" s="6">
        <v>24410</v>
      </c>
      <c r="V158" s="6">
        <v>42590</v>
      </c>
      <c r="W158" s="21">
        <v>1283.8399999999999</v>
      </c>
      <c r="X158" s="22">
        <v>3.73</v>
      </c>
      <c r="Y158" s="6">
        <v>28886.720000000001</v>
      </c>
      <c r="Z158" s="22">
        <v>5.0449999999999999</v>
      </c>
      <c r="AA158" s="22">
        <v>3.46</v>
      </c>
      <c r="AB158" s="6">
        <v>5525.59</v>
      </c>
      <c r="AC158" s="22">
        <v>397.58</v>
      </c>
      <c r="AD158" s="6">
        <v>1665468.3759999999</v>
      </c>
      <c r="AE158" s="6">
        <v>651043</v>
      </c>
      <c r="AF158" s="6">
        <v>137780</v>
      </c>
      <c r="AG158" s="22">
        <v>208.13</v>
      </c>
      <c r="AH158" s="22">
        <v>1.1499999999999999</v>
      </c>
      <c r="AI158" s="6">
        <v>89766.54</v>
      </c>
      <c r="AJ158" s="23">
        <v>4.3</v>
      </c>
    </row>
    <row r="159" spans="1:36" s="40" customFormat="1">
      <c r="A159" s="87">
        <v>8</v>
      </c>
      <c r="B159" s="48">
        <v>148</v>
      </c>
      <c r="C159" s="6">
        <v>43</v>
      </c>
      <c r="D159" s="61"/>
      <c r="E159" s="48">
        <v>710</v>
      </c>
      <c r="F159" s="58">
        <v>860</v>
      </c>
      <c r="G159" s="5">
        <f t="shared" si="14"/>
        <v>0.82558139534883723</v>
      </c>
      <c r="H159" s="22">
        <v>1.5910646070264991</v>
      </c>
      <c r="I159" s="22">
        <v>1.5910646070264991</v>
      </c>
      <c r="J159" s="58">
        <v>0</v>
      </c>
      <c r="K159" s="60">
        <v>3.4523809999999999</v>
      </c>
      <c r="L159" s="47">
        <v>230</v>
      </c>
      <c r="M159" s="7">
        <f t="shared" si="15"/>
        <v>2.3617278360175931</v>
      </c>
      <c r="N159" s="7">
        <v>2.3489425026842596</v>
      </c>
      <c r="O159" s="21">
        <v>223.32765342785487</v>
      </c>
      <c r="P159" s="60"/>
      <c r="Q159" s="60"/>
      <c r="R159" s="8"/>
      <c r="S159" s="8"/>
      <c r="T159" s="6"/>
      <c r="U159" s="6"/>
      <c r="V159" s="6"/>
      <c r="W159" s="21"/>
      <c r="X159" s="22"/>
      <c r="Y159" s="6"/>
      <c r="Z159" s="22"/>
      <c r="AA159" s="22">
        <v>12.97</v>
      </c>
      <c r="AB159" s="6">
        <v>91717.99</v>
      </c>
      <c r="AC159" s="22">
        <v>422.67</v>
      </c>
      <c r="AD159" s="6">
        <v>1457032.4169999999</v>
      </c>
      <c r="AE159" s="6">
        <v>590923</v>
      </c>
      <c r="AF159" s="6">
        <v>189840</v>
      </c>
      <c r="AG159" s="22">
        <v>645.91</v>
      </c>
      <c r="AH159" s="22">
        <v>1.1599999999999999</v>
      </c>
      <c r="AI159" s="6">
        <v>194273.55</v>
      </c>
      <c r="AJ159" s="23"/>
    </row>
    <row r="160" spans="1:36" s="40" customFormat="1">
      <c r="A160" s="87">
        <v>8</v>
      </c>
      <c r="B160" s="48">
        <v>149</v>
      </c>
      <c r="C160" s="6">
        <v>43</v>
      </c>
      <c r="D160" s="61"/>
      <c r="E160" s="48">
        <v>390</v>
      </c>
      <c r="F160" s="58">
        <v>1400</v>
      </c>
      <c r="G160" s="5">
        <f t="shared" si="14"/>
        <v>0.27857142857142858</v>
      </c>
      <c r="H160" s="22">
        <v>1.5910646070264991</v>
      </c>
      <c r="I160" s="22">
        <v>1.5910646070264991</v>
      </c>
      <c r="J160" s="58">
        <v>0</v>
      </c>
      <c r="K160" s="60">
        <v>6.4749999999999996</v>
      </c>
      <c r="L160" s="47">
        <v>620</v>
      </c>
      <c r="M160" s="7">
        <f t="shared" si="15"/>
        <v>2.7923916894982539</v>
      </c>
      <c r="N160" s="7">
        <v>2.7731393561649202</v>
      </c>
      <c r="O160" s="21">
        <v>593.11561264710576</v>
      </c>
      <c r="P160" s="60"/>
      <c r="Q160" s="60">
        <v>1.7</v>
      </c>
      <c r="R160" s="8">
        <v>25</v>
      </c>
      <c r="S160" s="8">
        <v>1452.49</v>
      </c>
      <c r="T160" s="6">
        <v>88378.895999999993</v>
      </c>
      <c r="U160" s="6">
        <v>37332</v>
      </c>
      <c r="V160" s="6">
        <v>62240</v>
      </c>
      <c r="W160" s="21">
        <v>2404.0100000000002</v>
      </c>
      <c r="X160" s="22">
        <v>1.65</v>
      </c>
      <c r="Y160" s="6">
        <v>27080.9</v>
      </c>
      <c r="Z160" s="22">
        <v>7.4</v>
      </c>
      <c r="AA160" s="22">
        <v>15.14</v>
      </c>
      <c r="AB160" s="6">
        <v>33908.19</v>
      </c>
      <c r="AC160" s="22">
        <v>524.91</v>
      </c>
      <c r="AD160" s="6">
        <v>2173045.1669999999</v>
      </c>
      <c r="AE160" s="6">
        <v>744630</v>
      </c>
      <c r="AF160" s="6">
        <v>207360</v>
      </c>
      <c r="AG160" s="22">
        <v>271.88</v>
      </c>
      <c r="AH160" s="22">
        <v>2.0699999999999998</v>
      </c>
      <c r="AI160" s="6">
        <v>97030.39</v>
      </c>
      <c r="AJ160" s="23">
        <v>18.899999999999999</v>
      </c>
    </row>
    <row r="161" spans="1:36" s="40" customFormat="1">
      <c r="A161" s="87">
        <v>8</v>
      </c>
      <c r="B161" s="48">
        <v>150</v>
      </c>
      <c r="C161" s="6">
        <v>36</v>
      </c>
      <c r="D161" s="61"/>
      <c r="E161" s="56">
        <v>610</v>
      </c>
      <c r="F161" s="58">
        <v>1100</v>
      </c>
      <c r="G161" s="5">
        <f t="shared" si="14"/>
        <v>0.55454545454545456</v>
      </c>
      <c r="H161" s="22">
        <v>1.5910646070264991</v>
      </c>
      <c r="I161" s="22">
        <v>1.5910646070264991</v>
      </c>
      <c r="J161" s="58">
        <v>0</v>
      </c>
      <c r="K161" s="60">
        <v>4.5789479999999996</v>
      </c>
      <c r="L161" s="47">
        <v>210</v>
      </c>
      <c r="M161" s="7">
        <f t="shared" si="15"/>
        <v>2.3222192947339191</v>
      </c>
      <c r="N161" s="7">
        <v>2.3979277947339188</v>
      </c>
      <c r="O161" s="21">
        <v>249.99296919090668</v>
      </c>
      <c r="P161" s="60"/>
      <c r="Q161" s="60">
        <v>0.96099999999999997</v>
      </c>
      <c r="R161" s="8">
        <v>28</v>
      </c>
      <c r="S161" s="8">
        <v>1204.92</v>
      </c>
      <c r="T161" s="6">
        <v>54287.171000000002</v>
      </c>
      <c r="U161" s="6">
        <v>21975</v>
      </c>
      <c r="V161" s="6">
        <v>15900</v>
      </c>
      <c r="W161" s="21">
        <v>1115.49</v>
      </c>
      <c r="X161" s="22">
        <v>6.02</v>
      </c>
      <c r="Y161" s="6">
        <v>21255.13</v>
      </c>
      <c r="Z161" s="22">
        <v>8.4</v>
      </c>
      <c r="AA161" s="22">
        <v>5.43</v>
      </c>
      <c r="AB161" s="6">
        <v>14849.85</v>
      </c>
      <c r="AC161" s="22">
        <v>435.72</v>
      </c>
      <c r="AD161" s="6">
        <v>1595044.193</v>
      </c>
      <c r="AE161" s="6">
        <v>479410</v>
      </c>
      <c r="AF161" s="6">
        <v>109560</v>
      </c>
      <c r="AG161" s="22">
        <v>186.71</v>
      </c>
      <c r="AH161" s="22">
        <v>3.27</v>
      </c>
      <c r="AI161" s="6">
        <v>121097.42</v>
      </c>
      <c r="AJ161" s="23">
        <v>9.3000000000000007</v>
      </c>
    </row>
    <row r="162" spans="1:36" s="40" customFormat="1">
      <c r="A162" s="87">
        <v>8</v>
      </c>
      <c r="B162" s="48">
        <v>151</v>
      </c>
      <c r="C162" s="6">
        <v>38</v>
      </c>
      <c r="D162" s="61"/>
      <c r="E162" s="48">
        <v>940</v>
      </c>
      <c r="F162" s="58">
        <v>1300</v>
      </c>
      <c r="G162" s="5">
        <f t="shared" si="14"/>
        <v>0.72307692307692306</v>
      </c>
      <c r="H162" s="22">
        <v>1.5910646070264991</v>
      </c>
      <c r="I162" s="22">
        <v>1.5910646070264991</v>
      </c>
      <c r="J162" s="58">
        <v>0</v>
      </c>
      <c r="K162" s="60">
        <v>10.651160000000001</v>
      </c>
      <c r="L162" s="47">
        <v>530</v>
      </c>
      <c r="M162" s="7">
        <f t="shared" si="15"/>
        <v>2.7242758696007892</v>
      </c>
      <c r="N162" s="7">
        <v>2.7820700362674557</v>
      </c>
      <c r="O162" s="21">
        <v>605.43850259821295</v>
      </c>
      <c r="P162" s="60"/>
      <c r="Q162" s="60">
        <v>1.1100000000000001</v>
      </c>
      <c r="R162" s="8">
        <v>22</v>
      </c>
      <c r="S162" s="8">
        <v>1136.06</v>
      </c>
      <c r="T162" s="6">
        <v>118620.32399999999</v>
      </c>
      <c r="U162" s="6">
        <v>34421</v>
      </c>
      <c r="V162" s="6">
        <v>45610</v>
      </c>
      <c r="W162" s="21">
        <v>1842.32</v>
      </c>
      <c r="X162" s="22">
        <v>9.52</v>
      </c>
      <c r="Y162" s="6">
        <v>30913.89</v>
      </c>
      <c r="Z162" s="22">
        <v>6.5</v>
      </c>
      <c r="AA162" s="22">
        <v>8.9</v>
      </c>
      <c r="AB162" s="6">
        <v>27727.49</v>
      </c>
      <c r="AC162" s="22">
        <v>544.04999999999995</v>
      </c>
      <c r="AD162" s="6">
        <v>1456163.929</v>
      </c>
      <c r="AE162" s="6">
        <v>818489</v>
      </c>
      <c r="AF162" s="6">
        <v>107290</v>
      </c>
      <c r="AG162" s="22">
        <v>282.70999999999998</v>
      </c>
      <c r="AH162" s="22">
        <v>4.33</v>
      </c>
      <c r="AI162" s="6">
        <v>104251.95</v>
      </c>
      <c r="AJ162" s="23">
        <v>5.6</v>
      </c>
    </row>
    <row r="163" spans="1:36" s="40" customFormat="1">
      <c r="A163" s="87">
        <v>8</v>
      </c>
      <c r="B163" s="48">
        <v>152</v>
      </c>
      <c r="C163" s="6">
        <v>46</v>
      </c>
      <c r="D163" s="61"/>
      <c r="E163" s="48">
        <v>820</v>
      </c>
      <c r="F163" s="58">
        <v>620</v>
      </c>
      <c r="G163" s="5">
        <f t="shared" si="14"/>
        <v>1.3225806451612903</v>
      </c>
      <c r="H163" s="22">
        <v>1.5910646070264991</v>
      </c>
      <c r="I163" s="22">
        <v>1.5910646070264991</v>
      </c>
      <c r="J163" s="58">
        <v>1</v>
      </c>
      <c r="K163" s="60">
        <v>6.4</v>
      </c>
      <c r="L163" s="47">
        <v>810</v>
      </c>
      <c r="M163" s="7">
        <f t="shared" si="15"/>
        <v>2.90848501887865</v>
      </c>
      <c r="N163" s="7">
        <v>2.8528093522119833</v>
      </c>
      <c r="O163" s="21">
        <v>712.54016861508717</v>
      </c>
      <c r="P163" s="60"/>
      <c r="Q163" s="60">
        <v>0.90500000000000003</v>
      </c>
      <c r="R163" s="8">
        <v>24</v>
      </c>
      <c r="S163" s="8">
        <v>748.58</v>
      </c>
      <c r="T163" s="6">
        <v>72876.048999999999</v>
      </c>
      <c r="U163" s="6">
        <v>26034</v>
      </c>
      <c r="V163" s="6">
        <v>19500</v>
      </c>
      <c r="W163" s="21">
        <v>1443.55</v>
      </c>
      <c r="X163" s="22">
        <v>5.64</v>
      </c>
      <c r="Y163" s="6">
        <v>20479.189999999999</v>
      </c>
      <c r="Z163" s="22">
        <v>4.7</v>
      </c>
      <c r="AA163" s="22">
        <v>7.6</v>
      </c>
      <c r="AB163" s="6">
        <v>21009.61</v>
      </c>
      <c r="AC163" s="22">
        <v>551.79</v>
      </c>
      <c r="AD163" s="6">
        <v>1621920.8629999999</v>
      </c>
      <c r="AE163" s="6">
        <v>559272</v>
      </c>
      <c r="AF163" s="6">
        <v>150770</v>
      </c>
      <c r="AG163" s="22">
        <v>130.52000000000001</v>
      </c>
      <c r="AH163" s="22">
        <v>2.2599999999999998</v>
      </c>
      <c r="AI163" s="6">
        <v>73737.88</v>
      </c>
      <c r="AJ163" s="23">
        <v>9.9</v>
      </c>
    </row>
    <row r="164" spans="1:36" s="40" customFormat="1">
      <c r="A164" s="87">
        <v>8</v>
      </c>
      <c r="B164" s="48">
        <v>153</v>
      </c>
      <c r="C164" s="6">
        <v>66</v>
      </c>
      <c r="D164" s="61"/>
      <c r="E164" s="48">
        <v>650</v>
      </c>
      <c r="F164" s="58">
        <v>830</v>
      </c>
      <c r="G164" s="5">
        <f t="shared" si="14"/>
        <v>0.7831325301204819</v>
      </c>
      <c r="H164" s="22">
        <v>1.5910646070264991</v>
      </c>
      <c r="I164" s="22">
        <v>1.5910646070264991</v>
      </c>
      <c r="J164" s="58">
        <v>2</v>
      </c>
      <c r="K164" s="60">
        <v>4.6363640000000004</v>
      </c>
      <c r="L164" s="47">
        <v>620</v>
      </c>
      <c r="M164" s="7">
        <f t="shared" si="15"/>
        <v>2.7923916894982539</v>
      </c>
      <c r="N164" s="7">
        <v>2.475137022831587</v>
      </c>
      <c r="O164" s="21">
        <v>298.63246758289313</v>
      </c>
      <c r="P164" s="60"/>
      <c r="Q164" s="60">
        <v>1.31</v>
      </c>
      <c r="R164" s="8">
        <v>103</v>
      </c>
      <c r="S164" s="8">
        <v>1779.61</v>
      </c>
      <c r="T164" s="6">
        <v>129557.59600000001</v>
      </c>
      <c r="U164" s="6">
        <v>46673</v>
      </c>
      <c r="V164" s="6">
        <v>71400</v>
      </c>
      <c r="W164" s="21">
        <v>1206.3800000000001</v>
      </c>
      <c r="X164" s="22">
        <v>4.3600000000000003</v>
      </c>
      <c r="Y164" s="6">
        <v>32154.29</v>
      </c>
      <c r="Z164" s="22">
        <v>7.5</v>
      </c>
      <c r="AA164" s="22">
        <v>9.2100000000000009</v>
      </c>
      <c r="AB164" s="6">
        <v>32812.300000000003</v>
      </c>
      <c r="AC164" s="22">
        <v>284.73</v>
      </c>
      <c r="AD164" s="6">
        <v>1805500.9979999999</v>
      </c>
      <c r="AE164" s="6">
        <v>463056</v>
      </c>
      <c r="AF164" s="6">
        <v>69020</v>
      </c>
      <c r="AG164" s="22">
        <v>404.1</v>
      </c>
      <c r="AH164" s="22">
        <v>5.1100000000000003</v>
      </c>
      <c r="AI164" s="6">
        <v>121762.9</v>
      </c>
      <c r="AJ164" s="23">
        <v>12.8</v>
      </c>
    </row>
    <row r="165" spans="1:36" s="40" customFormat="1">
      <c r="A165" s="87">
        <v>8</v>
      </c>
      <c r="B165" s="48">
        <v>154</v>
      </c>
      <c r="C165" s="6">
        <v>40</v>
      </c>
      <c r="D165" s="61"/>
      <c r="E165" s="48">
        <v>320</v>
      </c>
      <c r="F165" s="58">
        <v>540</v>
      </c>
      <c r="G165" s="5">
        <f t="shared" si="14"/>
        <v>0.59259259259259256</v>
      </c>
      <c r="H165" s="22">
        <v>1.5910646070264991</v>
      </c>
      <c r="I165" s="22">
        <v>1.5910646070264991</v>
      </c>
      <c r="J165" s="58">
        <v>4</v>
      </c>
      <c r="K165" s="60">
        <v>5.086957</v>
      </c>
      <c r="L165" s="47">
        <v>430</v>
      </c>
      <c r="M165" s="7">
        <f t="shared" si="15"/>
        <v>2.6334684555795866</v>
      </c>
      <c r="N165" s="7">
        <v>2.6600054555795865</v>
      </c>
      <c r="O165" s="21">
        <v>457.0939315636295</v>
      </c>
      <c r="P165" s="60"/>
      <c r="Q165" s="60">
        <v>1.42</v>
      </c>
      <c r="R165" s="8">
        <v>25</v>
      </c>
      <c r="S165" s="8">
        <v>1236.53</v>
      </c>
      <c r="T165" s="6">
        <v>51844.324000000001</v>
      </c>
      <c r="U165" s="6">
        <v>23396</v>
      </c>
      <c r="V165" s="6">
        <v>26960</v>
      </c>
      <c r="W165" s="21">
        <v>1202.42</v>
      </c>
      <c r="X165" s="22">
        <v>6.41</v>
      </c>
      <c r="Y165" s="6">
        <v>22021.64</v>
      </c>
      <c r="Z165" s="22">
        <v>3.8</v>
      </c>
      <c r="AA165" s="22">
        <v>5.86</v>
      </c>
      <c r="AB165" s="6">
        <v>29328.44</v>
      </c>
      <c r="AC165" s="22">
        <v>385.99</v>
      </c>
      <c r="AD165" s="6">
        <v>1481967.8060000001</v>
      </c>
      <c r="AE165" s="6">
        <v>497017</v>
      </c>
      <c r="AF165" s="6">
        <v>108200</v>
      </c>
      <c r="AG165" s="22">
        <v>206.86</v>
      </c>
      <c r="AH165" s="22">
        <v>1.3</v>
      </c>
      <c r="AI165" s="6">
        <v>70415.69</v>
      </c>
      <c r="AJ165" s="23">
        <v>8.5</v>
      </c>
    </row>
    <row r="166" spans="1:36" s="40" customFormat="1">
      <c r="A166" s="90">
        <v>8</v>
      </c>
      <c r="B166" s="49">
        <v>155</v>
      </c>
      <c r="C166" s="33">
        <v>65</v>
      </c>
      <c r="D166" s="63"/>
      <c r="E166" s="49">
        <v>770</v>
      </c>
      <c r="F166" s="62">
        <v>660</v>
      </c>
      <c r="G166" s="32">
        <f t="shared" si="14"/>
        <v>1.1666666666666667</v>
      </c>
      <c r="H166" s="36">
        <v>1.5910646070264991</v>
      </c>
      <c r="I166" s="36">
        <v>1.5910646070264991</v>
      </c>
      <c r="J166" s="62">
        <v>0</v>
      </c>
      <c r="K166" s="64">
        <v>5.2826089999999999</v>
      </c>
      <c r="L166" s="52">
        <v>710</v>
      </c>
      <c r="M166" s="34">
        <f t="shared" si="15"/>
        <v>2.8512583487190755</v>
      </c>
      <c r="N166" s="34">
        <v>2.5399875153857421</v>
      </c>
      <c r="O166" s="35">
        <v>346.72688299085092</v>
      </c>
      <c r="P166" s="64"/>
      <c r="Q166" s="64">
        <v>1.48</v>
      </c>
      <c r="R166" s="29">
        <v>30</v>
      </c>
      <c r="S166" s="29">
        <v>1088.33</v>
      </c>
      <c r="T166" s="33">
        <v>136512.14499999999</v>
      </c>
      <c r="U166" s="33">
        <v>41624</v>
      </c>
      <c r="V166" s="33">
        <v>115900</v>
      </c>
      <c r="W166" s="35">
        <v>2874.19</v>
      </c>
      <c r="X166" s="36">
        <v>2.91</v>
      </c>
      <c r="Y166" s="33">
        <v>40998.410000000003</v>
      </c>
      <c r="Z166" s="36">
        <v>11.3</v>
      </c>
      <c r="AA166" s="36">
        <v>6.26</v>
      </c>
      <c r="AB166" s="33">
        <v>31737.19</v>
      </c>
      <c r="AC166" s="36">
        <v>435.21</v>
      </c>
      <c r="AD166" s="33">
        <v>1837294.2080000001</v>
      </c>
      <c r="AE166" s="33">
        <v>691629</v>
      </c>
      <c r="AF166" s="33">
        <v>85950</v>
      </c>
      <c r="AG166" s="36">
        <v>141.07</v>
      </c>
      <c r="AH166" s="36">
        <v>3.63</v>
      </c>
      <c r="AI166" s="33">
        <v>80788.58</v>
      </c>
      <c r="AJ166" s="37">
        <v>110.3</v>
      </c>
    </row>
    <row r="167" spans="1:36">
      <c r="A167" s="38" t="s">
        <v>40</v>
      </c>
      <c r="E167" s="4"/>
      <c r="F167" s="4"/>
      <c r="J167" s="4"/>
      <c r="K167" s="57"/>
      <c r="L167" s="4"/>
      <c r="O167" s="21"/>
      <c r="P167" s="57"/>
      <c r="Q167" s="57"/>
      <c r="R167" s="8"/>
      <c r="S167" s="8"/>
      <c r="T167" s="6"/>
      <c r="U167" s="6"/>
      <c r="W167" s="21"/>
      <c r="X167" s="22"/>
      <c r="Y167" s="6"/>
      <c r="Z167" s="22"/>
      <c r="AA167" s="22"/>
      <c r="AB167" s="6"/>
      <c r="AC167" s="22"/>
      <c r="AD167" s="6"/>
      <c r="AE167" s="6"/>
      <c r="AG167" s="22"/>
      <c r="AH167" s="22"/>
      <c r="AI167" s="6"/>
      <c r="AJ167" s="23"/>
    </row>
    <row r="168" spans="1:36" s="40" customFormat="1" ht="12.75" customHeight="1">
      <c r="A168" s="87">
        <v>9</v>
      </c>
      <c r="B168" s="26">
        <v>156</v>
      </c>
      <c r="C168" s="6">
        <v>43</v>
      </c>
      <c r="D168" s="61">
        <v>-2.0299999999999998</v>
      </c>
      <c r="E168" s="26">
        <v>587</v>
      </c>
      <c r="F168" s="26">
        <v>277</v>
      </c>
      <c r="G168" s="5">
        <f t="shared" ref="G168:G175" si="16">E168/F168</f>
        <v>2.1191335740072201</v>
      </c>
      <c r="H168" s="22">
        <v>1.5910646070264991</v>
      </c>
      <c r="I168" s="22">
        <v>1.5910646070264991</v>
      </c>
      <c r="J168" s="26">
        <v>0</v>
      </c>
      <c r="K168" s="46">
        <v>4.5609756097560981</v>
      </c>
      <c r="L168" s="40">
        <v>980</v>
      </c>
      <c r="M168" s="7">
        <f t="shared" si="12"/>
        <v>2.9912260756924947</v>
      </c>
      <c r="N168" s="7">
        <v>2.9841272423591612</v>
      </c>
      <c r="O168" s="21">
        <v>964.11145375275555</v>
      </c>
      <c r="P168" s="46"/>
      <c r="Q168" s="46">
        <v>1.29</v>
      </c>
      <c r="R168" s="8">
        <v>44</v>
      </c>
      <c r="S168" s="8">
        <v>1105.3</v>
      </c>
      <c r="T168" s="6">
        <v>124514.514</v>
      </c>
      <c r="U168" s="6">
        <v>44594</v>
      </c>
      <c r="V168" s="6">
        <v>39000</v>
      </c>
      <c r="W168" s="21">
        <v>1764.4</v>
      </c>
      <c r="X168" s="22">
        <v>5.27</v>
      </c>
      <c r="Y168" s="6">
        <v>28840.79</v>
      </c>
      <c r="Z168" s="22">
        <v>4.6356000000000002</v>
      </c>
      <c r="AA168" s="22">
        <v>5.56</v>
      </c>
      <c r="AB168" s="6">
        <v>26609.71</v>
      </c>
      <c r="AC168" s="22">
        <v>2488.39</v>
      </c>
      <c r="AD168" s="6">
        <v>2129125.7179999999</v>
      </c>
      <c r="AE168" s="6">
        <v>2907718</v>
      </c>
      <c r="AF168" s="6">
        <v>166040</v>
      </c>
      <c r="AG168" s="22">
        <v>195.37</v>
      </c>
      <c r="AH168" s="22">
        <v>1.1499999999999999</v>
      </c>
      <c r="AI168" s="6">
        <v>177387.66</v>
      </c>
      <c r="AJ168" s="23">
        <v>9.8000000000000007</v>
      </c>
    </row>
    <row r="169" spans="1:36" s="40" customFormat="1" ht="12.75" customHeight="1">
      <c r="A169" s="87">
        <v>9</v>
      </c>
      <c r="B169" s="26">
        <v>157</v>
      </c>
      <c r="C169" s="6">
        <v>41</v>
      </c>
      <c r="D169" s="61">
        <v>-1.08</v>
      </c>
      <c r="E169" s="26">
        <v>740</v>
      </c>
      <c r="F169" s="26">
        <v>679</v>
      </c>
      <c r="G169" s="5">
        <f t="shared" si="16"/>
        <v>1.0898379970544918</v>
      </c>
      <c r="H169" s="22">
        <v>1.5910646070264991</v>
      </c>
      <c r="I169" s="22">
        <v>1.5910646070264991</v>
      </c>
      <c r="J169" s="26">
        <v>2</v>
      </c>
      <c r="K169" s="46">
        <v>4.0222222222222221</v>
      </c>
      <c r="L169" s="40">
        <v>587</v>
      </c>
      <c r="M169" s="7">
        <f t="shared" si="12"/>
        <v>2.7686381012476144</v>
      </c>
      <c r="N169" s="7">
        <v>2.7860321012476144</v>
      </c>
      <c r="O169" s="21">
        <v>610.9871848762225</v>
      </c>
      <c r="P169" s="46"/>
      <c r="Q169" s="46">
        <v>1.27</v>
      </c>
      <c r="R169" s="8">
        <v>52</v>
      </c>
      <c r="S169" s="8">
        <v>2309.4699999999998</v>
      </c>
      <c r="T169" s="6">
        <v>78230.149000000005</v>
      </c>
      <c r="U169" s="6">
        <v>21562</v>
      </c>
      <c r="V169" s="6">
        <v>33110</v>
      </c>
      <c r="W169" s="21">
        <v>1378.71</v>
      </c>
      <c r="X169" s="22">
        <v>3.49</v>
      </c>
      <c r="Y169" s="6">
        <v>26439.09</v>
      </c>
      <c r="Z169" s="22">
        <v>9.0991</v>
      </c>
      <c r="AA169" s="22">
        <v>12.1</v>
      </c>
      <c r="AB169" s="6">
        <v>31931.78</v>
      </c>
      <c r="AC169" s="22">
        <v>3185.76</v>
      </c>
      <c r="AD169" s="6">
        <v>2131405.2489999998</v>
      </c>
      <c r="AE169" s="6">
        <v>1563205</v>
      </c>
      <c r="AF169" s="6">
        <v>207450</v>
      </c>
      <c r="AG169" s="22">
        <v>264.07</v>
      </c>
      <c r="AH169" s="22">
        <v>2.12</v>
      </c>
      <c r="AI169" s="6">
        <v>133115.87</v>
      </c>
      <c r="AJ169" s="23">
        <v>16.600000000000001</v>
      </c>
    </row>
    <row r="170" spans="1:36" s="40" customFormat="1" ht="12.75" customHeight="1">
      <c r="A170" s="87">
        <v>9</v>
      </c>
      <c r="B170" s="26">
        <v>158</v>
      </c>
      <c r="C170" s="6">
        <v>51</v>
      </c>
      <c r="D170" s="25">
        <v>-1.1299999999999999</v>
      </c>
      <c r="E170" s="26">
        <v>1010</v>
      </c>
      <c r="F170" s="26">
        <v>518</v>
      </c>
      <c r="G170" s="5">
        <f t="shared" si="16"/>
        <v>1.9498069498069499</v>
      </c>
      <c r="H170" s="22">
        <v>1.5910646070264991</v>
      </c>
      <c r="I170" s="22">
        <v>1.5910646070264991</v>
      </c>
      <c r="J170" s="26">
        <v>2</v>
      </c>
      <c r="K170" s="46">
        <v>4.2105263157894735</v>
      </c>
      <c r="L170" s="40">
        <v>546</v>
      </c>
      <c r="M170" s="7">
        <f t="shared" si="12"/>
        <v>2.7371926427047373</v>
      </c>
      <c r="N170" s="7">
        <v>2.6139479760380704</v>
      </c>
      <c r="O170" s="21">
        <v>411.10047259400159</v>
      </c>
      <c r="P170" s="46"/>
      <c r="Q170" s="46">
        <v>1.44</v>
      </c>
      <c r="R170" s="8">
        <v>35</v>
      </c>
      <c r="S170" s="8">
        <v>953.15</v>
      </c>
      <c r="T170" s="6">
        <v>139250.541</v>
      </c>
      <c r="U170" s="6">
        <v>47199</v>
      </c>
      <c r="V170" s="6">
        <v>26740</v>
      </c>
      <c r="W170" s="21">
        <v>1589.27</v>
      </c>
      <c r="X170" s="22">
        <v>3.82</v>
      </c>
      <c r="Y170" s="6">
        <v>26468.84</v>
      </c>
      <c r="Z170" s="22">
        <v>6.1272000000000002</v>
      </c>
      <c r="AA170" s="22">
        <v>6.1</v>
      </c>
      <c r="AB170" s="6">
        <v>50453.69</v>
      </c>
      <c r="AC170" s="22">
        <v>1067.98</v>
      </c>
      <c r="AD170" s="6">
        <v>2037443.0889999999</v>
      </c>
      <c r="AE170" s="6">
        <v>2054781</v>
      </c>
      <c r="AF170" s="6">
        <v>115310</v>
      </c>
      <c r="AG170" s="22">
        <v>182.78</v>
      </c>
      <c r="AH170" s="22">
        <v>1.68</v>
      </c>
      <c r="AI170" s="6">
        <v>134196.17000000001</v>
      </c>
      <c r="AJ170" s="23">
        <v>9.4</v>
      </c>
    </row>
    <row r="171" spans="1:36" s="40" customFormat="1" ht="12.75" customHeight="1">
      <c r="A171" s="87">
        <v>9</v>
      </c>
      <c r="B171" s="26">
        <v>159</v>
      </c>
      <c r="C171" s="6">
        <v>37</v>
      </c>
      <c r="D171" s="25">
        <v>-0.06</v>
      </c>
      <c r="E171" s="26">
        <v>719</v>
      </c>
      <c r="F171" s="26">
        <v>1330</v>
      </c>
      <c r="G171" s="5">
        <f t="shared" si="16"/>
        <v>0.54060150375939853</v>
      </c>
      <c r="H171" s="22">
        <v>1.5910646070264991</v>
      </c>
      <c r="I171" s="22">
        <v>1.5910646070264991</v>
      </c>
      <c r="J171" s="26">
        <v>4</v>
      </c>
      <c r="K171" s="46">
        <v>3.8809523809523809</v>
      </c>
      <c r="L171" s="40">
        <v>372</v>
      </c>
      <c r="M171" s="7">
        <f t="shared" si="12"/>
        <v>2.5705429398818973</v>
      </c>
      <c r="N171" s="7">
        <v>2.6341722732152304</v>
      </c>
      <c r="O171" s="21">
        <v>430.69742296747859</v>
      </c>
      <c r="P171" s="46"/>
      <c r="Q171" s="7">
        <v>1.1000000000000001</v>
      </c>
      <c r="R171" s="8">
        <v>61</v>
      </c>
      <c r="S171" s="8">
        <v>1821.14</v>
      </c>
      <c r="T171" s="6">
        <v>98242.98</v>
      </c>
      <c r="U171" s="6">
        <v>18107</v>
      </c>
      <c r="V171" s="6">
        <v>24210</v>
      </c>
      <c r="W171" s="21">
        <v>1104.05</v>
      </c>
      <c r="X171" s="22">
        <v>1.74</v>
      </c>
      <c r="Y171" s="6">
        <v>34549.449999999997</v>
      </c>
      <c r="Z171" s="22">
        <v>8.6036000000000001</v>
      </c>
      <c r="AA171" s="22">
        <v>5.99</v>
      </c>
      <c r="AB171" s="6">
        <v>38454.82</v>
      </c>
      <c r="AC171" s="22">
        <v>942.46</v>
      </c>
      <c r="AD171" s="6">
        <v>1843578.1129999999</v>
      </c>
      <c r="AE171" s="6">
        <v>1363726</v>
      </c>
      <c r="AF171" s="6">
        <v>178610</v>
      </c>
      <c r="AG171" s="22">
        <v>545.79999999999995</v>
      </c>
      <c r="AH171" s="22">
        <v>4.92</v>
      </c>
      <c r="AI171" s="6">
        <v>121904.96000000001</v>
      </c>
      <c r="AJ171" s="23">
        <v>5.96</v>
      </c>
    </row>
    <row r="172" spans="1:36" s="40" customFormat="1" ht="12.75" customHeight="1">
      <c r="A172" s="87">
        <v>9</v>
      </c>
      <c r="B172" s="26">
        <v>160</v>
      </c>
      <c r="C172" s="6">
        <v>52</v>
      </c>
      <c r="D172" s="25">
        <v>-1.08</v>
      </c>
      <c r="E172" s="26">
        <v>998</v>
      </c>
      <c r="F172" s="26">
        <v>724</v>
      </c>
      <c r="G172" s="5">
        <f t="shared" si="16"/>
        <v>1.3784530386740332</v>
      </c>
      <c r="H172" s="22">
        <v>1.5910646070264991</v>
      </c>
      <c r="I172" s="22">
        <v>1.5910646070264991</v>
      </c>
      <c r="J172" s="26">
        <v>2</v>
      </c>
      <c r="K172" s="46">
        <v>4.6956521739130439</v>
      </c>
      <c r="L172" s="40">
        <v>766</v>
      </c>
      <c r="M172" s="7">
        <f t="shared" si="12"/>
        <v>2.8842287696326041</v>
      </c>
      <c r="N172" s="7">
        <v>2.7515437696326037</v>
      </c>
      <c r="O172" s="21">
        <v>564.34381491311319</v>
      </c>
      <c r="P172" s="46"/>
      <c r="Q172" s="7">
        <v>0.92200000000000004</v>
      </c>
      <c r="R172" s="8">
        <v>31</v>
      </c>
      <c r="S172" s="8">
        <v>745.73</v>
      </c>
      <c r="T172" s="6">
        <v>67749.213000000003</v>
      </c>
      <c r="U172" s="6">
        <v>15108</v>
      </c>
      <c r="V172" s="6">
        <v>19600</v>
      </c>
      <c r="W172" s="21">
        <v>1488.5</v>
      </c>
      <c r="X172" s="22">
        <v>4.42</v>
      </c>
      <c r="Y172" s="6">
        <v>27431.439999999999</v>
      </c>
      <c r="Z172" s="22">
        <v>8.9189000000000007</v>
      </c>
      <c r="AA172" s="22"/>
      <c r="AB172" s="6"/>
      <c r="AC172" s="22"/>
      <c r="AD172" s="6"/>
      <c r="AE172" s="6"/>
      <c r="AF172" s="6"/>
      <c r="AG172" s="22"/>
      <c r="AH172" s="22"/>
      <c r="AI172" s="6"/>
      <c r="AJ172" s="23">
        <v>7.91</v>
      </c>
    </row>
    <row r="173" spans="1:36" s="40" customFormat="1" ht="12.75" customHeight="1">
      <c r="A173" s="87">
        <v>9</v>
      </c>
      <c r="B173" s="26">
        <v>161</v>
      </c>
      <c r="C173" s="6">
        <v>56</v>
      </c>
      <c r="D173" s="25">
        <v>-0.28000000000000003</v>
      </c>
      <c r="E173" s="26">
        <v>1122</v>
      </c>
      <c r="F173" s="26">
        <v>736</v>
      </c>
      <c r="G173" s="5">
        <f t="shared" si="16"/>
        <v>1.5244565217391304</v>
      </c>
      <c r="H173" s="22">
        <v>1.5910646070264991</v>
      </c>
      <c r="I173" s="22">
        <v>1.5910646070264991</v>
      </c>
      <c r="J173" s="26">
        <v>2</v>
      </c>
      <c r="K173" s="46">
        <v>3.5</v>
      </c>
      <c r="L173" s="40">
        <v>561</v>
      </c>
      <c r="M173" s="7">
        <f t="shared" si="12"/>
        <v>2.7489628612561616</v>
      </c>
      <c r="N173" s="7">
        <v>2.5618658612561616</v>
      </c>
      <c r="O173" s="21">
        <v>364.64130427637213</v>
      </c>
      <c r="P173" s="46"/>
      <c r="Q173" s="46">
        <v>2.4500000000000002</v>
      </c>
      <c r="R173" s="8">
        <v>28</v>
      </c>
      <c r="S173" s="8">
        <v>1534.87</v>
      </c>
      <c r="T173" s="6">
        <v>83731.48</v>
      </c>
      <c r="U173" s="6">
        <v>21868</v>
      </c>
      <c r="V173" s="6">
        <v>18210</v>
      </c>
      <c r="W173" s="21">
        <v>1064.6099999999999</v>
      </c>
      <c r="X173" s="22">
        <v>3.54</v>
      </c>
      <c r="Y173" s="6">
        <v>23249.33</v>
      </c>
      <c r="Z173" s="22">
        <v>5.9459</v>
      </c>
      <c r="AA173" s="22">
        <v>4.2300000000000004</v>
      </c>
      <c r="AB173" s="6">
        <v>62454.26</v>
      </c>
      <c r="AC173" s="22">
        <v>323.75</v>
      </c>
      <c r="AD173" s="6">
        <v>1472535.4280000001</v>
      </c>
      <c r="AE173" s="6">
        <v>599520</v>
      </c>
      <c r="AF173" s="6">
        <v>108950</v>
      </c>
      <c r="AG173" s="22">
        <v>177.02</v>
      </c>
      <c r="AH173" s="22">
        <v>2.88</v>
      </c>
      <c r="AI173" s="6">
        <v>84719.71</v>
      </c>
      <c r="AJ173" s="23">
        <v>4.4000000000000004</v>
      </c>
    </row>
    <row r="174" spans="1:36" s="40" customFormat="1" ht="12.75" customHeight="1">
      <c r="A174" s="87">
        <v>9</v>
      </c>
      <c r="B174" s="26">
        <v>162</v>
      </c>
      <c r="C174" s="6">
        <v>47</v>
      </c>
      <c r="D174" s="25">
        <v>-1.63</v>
      </c>
      <c r="E174" s="26">
        <v>725</v>
      </c>
      <c r="F174" s="26">
        <v>362</v>
      </c>
      <c r="G174" s="5">
        <f t="shared" si="16"/>
        <v>2.0027624309392267</v>
      </c>
      <c r="H174" s="22">
        <v>1.5910646070264991</v>
      </c>
      <c r="I174" s="22">
        <v>1.5910646070264991</v>
      </c>
      <c r="J174" s="26">
        <v>2</v>
      </c>
      <c r="K174" s="60">
        <v>8.2727272727272716</v>
      </c>
      <c r="L174" s="40">
        <v>530</v>
      </c>
      <c r="M174" s="7">
        <f t="shared" si="12"/>
        <v>2.7242758696007892</v>
      </c>
      <c r="N174" s="7">
        <v>2.6549972029341222</v>
      </c>
      <c r="O174" s="21">
        <v>451.85303421413005</v>
      </c>
      <c r="P174" s="60"/>
      <c r="Q174" s="46">
        <v>2.0499999999999998</v>
      </c>
      <c r="R174" s="8">
        <v>143</v>
      </c>
      <c r="S174" s="8">
        <v>2229.0100000000002</v>
      </c>
      <c r="T174" s="6">
        <v>68154.149000000005</v>
      </c>
      <c r="U174" s="6">
        <v>25680</v>
      </c>
      <c r="V174" s="6">
        <v>25450</v>
      </c>
      <c r="W174" s="21">
        <v>2648.44</v>
      </c>
      <c r="X174" s="22">
        <v>4.62</v>
      </c>
      <c r="Y174" s="6">
        <v>31718.94</v>
      </c>
      <c r="Z174" s="22">
        <v>9.2792999999999992</v>
      </c>
      <c r="AA174" s="22">
        <v>10.19</v>
      </c>
      <c r="AB174" s="6">
        <v>49757.13</v>
      </c>
      <c r="AC174" s="22">
        <v>628.08000000000004</v>
      </c>
      <c r="AD174" s="6">
        <v>2020337.2590000001</v>
      </c>
      <c r="AE174" s="6">
        <v>585597</v>
      </c>
      <c r="AF174" s="6">
        <v>89010</v>
      </c>
      <c r="AG174" s="22">
        <v>344.96</v>
      </c>
      <c r="AH174" s="22">
        <v>4.5999999999999996</v>
      </c>
      <c r="AI174" s="6">
        <v>98226</v>
      </c>
      <c r="AJ174" s="23">
        <v>6.1</v>
      </c>
    </row>
    <row r="175" spans="1:36" s="40" customFormat="1" ht="12.75" customHeight="1" thickBot="1">
      <c r="A175" s="90">
        <v>9</v>
      </c>
      <c r="B175" s="71">
        <v>163</v>
      </c>
      <c r="C175" s="79">
        <v>57</v>
      </c>
      <c r="D175" s="72">
        <v>-0.28000000000000003</v>
      </c>
      <c r="E175" s="71">
        <v>1090</v>
      </c>
      <c r="F175" s="71">
        <v>859</v>
      </c>
      <c r="G175" s="73">
        <f t="shared" si="16"/>
        <v>1.2689173457508731</v>
      </c>
      <c r="H175" s="80">
        <v>1.5910646070264991</v>
      </c>
      <c r="I175" s="80">
        <v>1.5910646070264991</v>
      </c>
      <c r="J175" s="71">
        <v>3</v>
      </c>
      <c r="K175" s="74">
        <v>6.4130434782608701</v>
      </c>
      <c r="L175" s="70">
        <v>707</v>
      </c>
      <c r="M175" s="75">
        <f t="shared" si="12"/>
        <v>2.8494194137968996</v>
      </c>
      <c r="N175" s="75">
        <v>2.6421780804635659</v>
      </c>
      <c r="O175" s="76">
        <v>438.71055215118315</v>
      </c>
      <c r="P175" s="74"/>
      <c r="Q175" s="77">
        <v>0.38</v>
      </c>
      <c r="R175" s="78">
        <v>28</v>
      </c>
      <c r="S175" s="78">
        <v>1934.7</v>
      </c>
      <c r="T175" s="79">
        <v>136331.33600000001</v>
      </c>
      <c r="U175" s="79">
        <v>29022</v>
      </c>
      <c r="V175" s="79">
        <v>65950</v>
      </c>
      <c r="W175" s="76">
        <v>3015.65</v>
      </c>
      <c r="X175" s="80">
        <v>5.82</v>
      </c>
      <c r="Y175" s="79">
        <v>40317.61</v>
      </c>
      <c r="Z175" s="80">
        <v>4.5407999999999999</v>
      </c>
      <c r="AA175" s="80">
        <v>7.73</v>
      </c>
      <c r="AB175" s="79">
        <v>55017.98</v>
      </c>
      <c r="AC175" s="80">
        <v>313.41000000000003</v>
      </c>
      <c r="AD175" s="79">
        <v>1353788.0730000001</v>
      </c>
      <c r="AE175" s="79">
        <v>573315</v>
      </c>
      <c r="AF175" s="79">
        <v>161930</v>
      </c>
      <c r="AG175" s="80">
        <v>185.99</v>
      </c>
      <c r="AH175" s="80">
        <v>5.36</v>
      </c>
      <c r="AI175" s="79">
        <v>97983.06</v>
      </c>
      <c r="AJ175" s="81">
        <v>5</v>
      </c>
    </row>
    <row r="176" spans="1:36" ht="0.75" customHeight="1">
      <c r="B176" s="39"/>
      <c r="C176" s="68"/>
      <c r="D176" s="66"/>
      <c r="E176" s="65"/>
      <c r="F176" s="65"/>
      <c r="G176" s="67"/>
      <c r="H176" s="67"/>
      <c r="I176" s="67"/>
      <c r="J176" s="65"/>
      <c r="K176" s="69"/>
      <c r="L176" s="65"/>
      <c r="M176" s="69"/>
      <c r="N176" s="69"/>
      <c r="P176" s="69"/>
      <c r="Q176" s="69"/>
      <c r="R176" s="69"/>
      <c r="S176" s="8"/>
      <c r="T176" s="6"/>
      <c r="U176" s="69"/>
      <c r="V176" s="68"/>
      <c r="W176" s="21"/>
      <c r="X176" s="22"/>
      <c r="Y176" s="69"/>
      <c r="Z176" s="22"/>
      <c r="AA176" s="69"/>
      <c r="AB176" s="6"/>
      <c r="AC176" s="22"/>
      <c r="AD176" s="6"/>
      <c r="AE176" s="6"/>
      <c r="AF176" s="68"/>
      <c r="AG176" s="22"/>
      <c r="AH176" s="22"/>
      <c r="AI176" s="6"/>
      <c r="AJ176" s="23"/>
    </row>
    <row r="177" spans="1:36">
      <c r="A177" s="3" t="s">
        <v>41</v>
      </c>
      <c r="S177" s="8"/>
      <c r="T177" s="6"/>
      <c r="W177" s="21"/>
      <c r="X177" s="22"/>
      <c r="Z177" s="22"/>
      <c r="AB177" s="6"/>
      <c r="AC177" s="22"/>
      <c r="AD177" s="6"/>
      <c r="AE177" s="6"/>
      <c r="AG177" s="22"/>
      <c r="AH177" s="22"/>
      <c r="AJ177" s="23"/>
    </row>
    <row r="178" spans="1:36">
      <c r="S178" s="8"/>
      <c r="W178" s="21"/>
      <c r="X178" s="22"/>
      <c r="AB178" s="6"/>
      <c r="AD178" s="6"/>
      <c r="AE178" s="6"/>
      <c r="AJ178" s="23"/>
    </row>
    <row r="179" spans="1:36">
      <c r="S179" s="8"/>
      <c r="W179" s="21"/>
      <c r="X179" s="22"/>
      <c r="AB179" s="6"/>
      <c r="AE179" s="6"/>
      <c r="AJ179" s="23"/>
    </row>
    <row r="180" spans="1:36">
      <c r="X180" s="22"/>
      <c r="AE180" s="6"/>
      <c r="AJ180" s="23"/>
    </row>
    <row r="181" spans="1:36">
      <c r="AE181" s="6"/>
    </row>
    <row r="182" spans="1:36">
      <c r="AE182" s="6"/>
    </row>
  </sheetData>
  <mergeCells count="2">
    <mergeCell ref="A2:M2"/>
    <mergeCell ref="Q2:AJ2"/>
  </mergeCells>
  <conditionalFormatting sqref="O5:O146 O148:O175">
    <cfRule type="cellIs" dxfId="1" priority="2" operator="greaterThan">
      <formula>757.8</formula>
    </cfRule>
  </conditionalFormatting>
  <conditionalFormatting sqref="O147">
    <cfRule type="cellIs" dxfId="0" priority="1" operator="greaterThan">
      <formula>757.8</formula>
    </cfRule>
  </conditionalFormatting>
  <pageMargins left="0.7" right="0.7" top="0.75" bottom="0.75" header="0.3" footer="0.3"/>
  <pageSetup scale="37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83B9A-4F35-40F3-A800-48DC1350303E}">
  <dimension ref="A1:B10"/>
  <sheetViews>
    <sheetView workbookViewId="0">
      <selection activeCell="E17" sqref="E17"/>
    </sheetView>
  </sheetViews>
  <sheetFormatPr defaultRowHeight="15"/>
  <cols>
    <col min="2" max="2" width="22.28515625" customWidth="1"/>
  </cols>
  <sheetData>
    <row r="1" spans="1:2" ht="34.35" customHeight="1">
      <c r="A1" s="93" t="s">
        <v>48</v>
      </c>
      <c r="B1" s="93" t="s">
        <v>49</v>
      </c>
    </row>
    <row r="2" spans="1:2">
      <c r="A2" s="85">
        <v>1</v>
      </c>
      <c r="B2" s="91" t="s">
        <v>31</v>
      </c>
    </row>
    <row r="3" spans="1:2">
      <c r="A3" s="85">
        <v>2</v>
      </c>
      <c r="B3" s="92" t="s">
        <v>32</v>
      </c>
    </row>
    <row r="4" spans="1:2">
      <c r="A4" s="85">
        <v>3</v>
      </c>
      <c r="B4" s="92" t="s">
        <v>34</v>
      </c>
    </row>
    <row r="5" spans="1:2">
      <c r="A5" s="85">
        <v>4</v>
      </c>
      <c r="B5" s="92" t="s">
        <v>35</v>
      </c>
    </row>
    <row r="6" spans="1:2">
      <c r="A6" s="85">
        <v>5</v>
      </c>
      <c r="B6" s="92" t="s">
        <v>36</v>
      </c>
    </row>
    <row r="7" spans="1:2">
      <c r="A7" s="85">
        <v>6</v>
      </c>
      <c r="B7" s="92" t="s">
        <v>37</v>
      </c>
    </row>
    <row r="8" spans="1:2">
      <c r="A8" s="85">
        <v>7</v>
      </c>
      <c r="B8" s="92" t="s">
        <v>38</v>
      </c>
    </row>
    <row r="9" spans="1:2">
      <c r="A9" s="85">
        <v>8</v>
      </c>
      <c r="B9" s="92" t="s">
        <v>39</v>
      </c>
    </row>
    <row r="10" spans="1:2">
      <c r="A10" s="94">
        <v>9</v>
      </c>
      <c r="B10" s="95" t="s">
        <v>4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 Table. Full data set</vt:lpstr>
      <vt:lpstr>Code Libr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ce, Richard W</dc:creator>
  <cp:lastModifiedBy>Suresh Krishnamoorthy</cp:lastModifiedBy>
  <cp:lastPrinted>2021-03-15T17:07:03Z</cp:lastPrinted>
  <dcterms:created xsi:type="dcterms:W3CDTF">2021-03-14T18:31:20Z</dcterms:created>
  <dcterms:modified xsi:type="dcterms:W3CDTF">2021-04-26T03:27:09Z</dcterms:modified>
</cp:coreProperties>
</file>